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WURNET.NL\Homes\cassa002\AppData\folderredirection\desktop\TAG manuscript SusBgt populations\"/>
    </mc:Choice>
  </mc:AlternateContent>
  <bookViews>
    <workbookView xWindow="0" yWindow="0" windowWidth="19200" windowHeight="12045"/>
  </bookViews>
  <sheets>
    <sheet name="VxSC recombinants" sheetId="2" r:id="rId1"/>
    <sheet name="VxDC recombinants" sheetId="3" r:id="rId2"/>
    <sheet name="list predicted Morex genes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0" uniqueCount="357">
  <si>
    <t>morex_contig_83461</t>
  </si>
  <si>
    <t>morex_contig_1570128</t>
  </si>
  <si>
    <t>morex_contig_67559</t>
  </si>
  <si>
    <t>morex_contig_1594784</t>
  </si>
  <si>
    <t>morex_contig_277371</t>
  </si>
  <si>
    <t>morex_contig_235518</t>
  </si>
  <si>
    <t>morex_contig_279574</t>
  </si>
  <si>
    <t>morex_contig_47725</t>
  </si>
  <si>
    <t>morex_contig_40152</t>
  </si>
  <si>
    <t>morex_contig_65368</t>
  </si>
  <si>
    <t>morex_contig_46503</t>
  </si>
  <si>
    <t>morex_contig_157292</t>
  </si>
  <si>
    <t>morex_contig_12134</t>
  </si>
  <si>
    <t>morex_contig_2550379</t>
  </si>
  <si>
    <t>morex_contig_1562482</t>
  </si>
  <si>
    <t>morex_contig_2567710</t>
  </si>
  <si>
    <t>morex_contig_270786</t>
  </si>
  <si>
    <t>morex_contig_41924</t>
  </si>
  <si>
    <t>morex_contig_42102</t>
  </si>
  <si>
    <t>morex_contig_51103</t>
  </si>
  <si>
    <t>morex_contig_52985</t>
  </si>
  <si>
    <t>morex_contig_54112</t>
  </si>
  <si>
    <t>morex_contig_634611</t>
  </si>
  <si>
    <t>morex_contig_7004</t>
  </si>
  <si>
    <t>morex_contig_1571268</t>
  </si>
  <si>
    <t>morex_contig_40582</t>
  </si>
  <si>
    <t>morex_contig_420343</t>
  </si>
  <si>
    <t>morex_contig_65527</t>
  </si>
  <si>
    <t>morex_contig_687</t>
  </si>
  <si>
    <t>morex_contig_8885</t>
  </si>
  <si>
    <t>morex_contig_134013</t>
  </si>
  <si>
    <t>morex_contig_136442</t>
  </si>
  <si>
    <t>morex_contig_158642</t>
  </si>
  <si>
    <t>morex_contig_165970</t>
  </si>
  <si>
    <t>morex_contig_274209</t>
  </si>
  <si>
    <t>morex_contig_36941</t>
  </si>
  <si>
    <t>morex_contig_41827</t>
  </si>
  <si>
    <t>morex_contig_51179</t>
  </si>
  <si>
    <t>morex_contig_64870</t>
  </si>
  <si>
    <t>morex_contig_86226</t>
  </si>
  <si>
    <t>Bgt score</t>
  </si>
  <si>
    <t>SC-83</t>
  </si>
  <si>
    <t>SC-18</t>
  </si>
  <si>
    <t>SC-81*</t>
  </si>
  <si>
    <t>SC-08*</t>
  </si>
  <si>
    <t>SC-38</t>
  </si>
  <si>
    <t>DC-02</t>
  </si>
  <si>
    <t>DC-31*</t>
  </si>
  <si>
    <t>DC-20*</t>
  </si>
  <si>
    <t>DC-17</t>
  </si>
  <si>
    <t>DC-28</t>
  </si>
  <si>
    <t>QTL interval = 1.4 cM</t>
  </si>
  <si>
    <t>Morex contig</t>
  </si>
  <si>
    <t>gene</t>
  </si>
  <si>
    <t>chr</t>
  </si>
  <si>
    <t>start</t>
  </si>
  <si>
    <t>end</t>
  </si>
  <si>
    <t>gene_length</t>
  </si>
  <si>
    <t>annotation</t>
  </si>
  <si>
    <t>HORVU5Hr1G104030</t>
  </si>
  <si>
    <t>unknown function</t>
  </si>
  <si>
    <t>HORVU5Hr1G104040</t>
  </si>
  <si>
    <t>undescribed protein</t>
  </si>
  <si>
    <t>HORVU5Hr1G104050</t>
  </si>
  <si>
    <t>purine permease 3</t>
  </si>
  <si>
    <t>HORVU5Hr1G104060</t>
  </si>
  <si>
    <t>HORVU5Hr1G104070</t>
  </si>
  <si>
    <t>Protochlorophyllide reductase A, chloroplastic</t>
  </si>
  <si>
    <t>HORVU5Hr1G104080</t>
  </si>
  <si>
    <t>Protein kinase superfamily protein</t>
  </si>
  <si>
    <t>HORVU5Hr1G104090</t>
  </si>
  <si>
    <t>ubiquitin-conjugating enzyme 3</t>
  </si>
  <si>
    <t>HORVU5Hr1G104100</t>
  </si>
  <si>
    <t>HORVU5Hr1G104110</t>
  </si>
  <si>
    <t>Replication protein A 32 kDa subunit B</t>
  </si>
  <si>
    <t>HORVU5Hr1G104120</t>
  </si>
  <si>
    <t>ascorbate peroxidase 2</t>
  </si>
  <si>
    <t>HORVU5Hr1G104130</t>
  </si>
  <si>
    <t>HORVU5Hr1G104140</t>
  </si>
  <si>
    <t>40S ribosomal protein S3-3</t>
  </si>
  <si>
    <t>HORVU5Hr1G104150</t>
  </si>
  <si>
    <t>HORVU5Hr1G104160</t>
  </si>
  <si>
    <t>Peptidase M50 family protein</t>
  </si>
  <si>
    <t>HORVU5Hr1G104170</t>
  </si>
  <si>
    <t>HORVU5Hr1G104180</t>
  </si>
  <si>
    <t>HORVU5Hr1G104190</t>
  </si>
  <si>
    <t>BTB-POZ and MATH domain 4</t>
  </si>
  <si>
    <t>HORVU5Hr1G104200</t>
  </si>
  <si>
    <t>Replication factor C subunit 5</t>
  </si>
  <si>
    <t>HORVU5Hr1G104210</t>
  </si>
  <si>
    <t>Cytochrome P450 superfamily protein</t>
  </si>
  <si>
    <t>HORVU5Hr1G104220</t>
  </si>
  <si>
    <t>HORVU5Hr1G104230</t>
  </si>
  <si>
    <t>Glucan endo-1,3-beta-glucosidase 8</t>
  </si>
  <si>
    <t>HORVU5Hr1G104240</t>
  </si>
  <si>
    <t>Zinc finger A20 and AN1 domain-containing stress-associated protein 6</t>
  </si>
  <si>
    <t>HORVU5Hr1G104250</t>
  </si>
  <si>
    <t>HORVU5Hr1G104260</t>
  </si>
  <si>
    <t>HORVU5Hr1G104270</t>
  </si>
  <si>
    <t>early nodulin-like protein 19</t>
  </si>
  <si>
    <t>HORVU5Hr1G104280</t>
  </si>
  <si>
    <t>Exostosin family protein</t>
  </si>
  <si>
    <t>HORVU5Hr1G104290</t>
  </si>
  <si>
    <t>Phosphatidylinositol/phosphatidylcholine transfer protein SFH6</t>
  </si>
  <si>
    <t>HORVU5Hr1G104300</t>
  </si>
  <si>
    <t>HORVU5Hr1G104310</t>
  </si>
  <si>
    <t>HORVU5Hr1G104320</t>
  </si>
  <si>
    <t>HORVU5Hr1G104330</t>
  </si>
  <si>
    <t>HORVU5Hr1G104340</t>
  </si>
  <si>
    <t>HORVU5Hr1G104350</t>
  </si>
  <si>
    <t>Peroxidase superfamily protein</t>
  </si>
  <si>
    <t>HORVU5Hr1G104360</t>
  </si>
  <si>
    <t>Zinc finger AN1 domain-containing stress-associated protein 14</t>
  </si>
  <si>
    <t>HORVU5Hr1G104370</t>
  </si>
  <si>
    <t>early nodulin-like protein 17</t>
  </si>
  <si>
    <t>HORVU5Hr1G104380</t>
  </si>
  <si>
    <t>evolutionarily conserved C-terminal region 3</t>
  </si>
  <si>
    <t>HORVU5Hr1G104390</t>
  </si>
  <si>
    <t>HORVU5Hr1G104400</t>
  </si>
  <si>
    <t>HORVU5Hr1G104410</t>
  </si>
  <si>
    <t>HORVU5Hr1G104420</t>
  </si>
  <si>
    <t>RNA-directed DNA polymerase (Reverse transcriptase) domain containing protein</t>
  </si>
  <si>
    <t>HORVU5Hr1G104430</t>
  </si>
  <si>
    <t>HORVU5Hr1G104440</t>
  </si>
  <si>
    <t>HORVU5Hr1G104450</t>
  </si>
  <si>
    <t>casein kinase 1</t>
  </si>
  <si>
    <t>HORVU5Hr1G104460</t>
  </si>
  <si>
    <t>HORVU5Hr1G104470</t>
  </si>
  <si>
    <t>HORVU5Hr1G104480</t>
  </si>
  <si>
    <t>F-box domain containing protein-like</t>
  </si>
  <si>
    <t>HORVU5Hr1G104490</t>
  </si>
  <si>
    <t>chaperonin 20</t>
  </si>
  <si>
    <t>HORVU5Hr1G104500</t>
  </si>
  <si>
    <t>HORVU5Hr1G104510</t>
  </si>
  <si>
    <t>casein kinase 1-like protein 2</t>
  </si>
  <si>
    <t>HORVU5Hr1G104520</t>
  </si>
  <si>
    <t>HORVU5Hr1G104530</t>
  </si>
  <si>
    <t>Retrotransposon protein, putative, unclassified</t>
  </si>
  <si>
    <t>HORVU5Hr1G104540</t>
  </si>
  <si>
    <t>HORVU5Hr1G104550</t>
  </si>
  <si>
    <t>HORVU5Hr1G104560</t>
  </si>
  <si>
    <t>HORVU5Hr1G104570</t>
  </si>
  <si>
    <t>Non-specific lipid-transfer protein-like protein</t>
  </si>
  <si>
    <t>HORVU5Hr1G104580</t>
  </si>
  <si>
    <t>UDP-Glycosyltransferase superfamily protein</t>
  </si>
  <si>
    <t>HORVU5Hr1G104590</t>
  </si>
  <si>
    <t>HORVU5Hr1G104600</t>
  </si>
  <si>
    <t>HORVU5Hr1G104610</t>
  </si>
  <si>
    <t>Serine/threonine-protein kinase</t>
  </si>
  <si>
    <t>HORVU5Hr1G104620</t>
  </si>
  <si>
    <t>Type IV inositol polyphosphate 5-phosphatase 7</t>
  </si>
  <si>
    <t>HORVU5Hr1G104630</t>
  </si>
  <si>
    <t>Vicilin</t>
  </si>
  <si>
    <t>HORVU5Hr1G104640</t>
  </si>
  <si>
    <t>ATP-dependent RNA helicase dhh1</t>
  </si>
  <si>
    <t>HORVU5Hr1G104650</t>
  </si>
  <si>
    <t>HORVU5Hr1G104660</t>
  </si>
  <si>
    <t>Ripening related protein family</t>
  </si>
  <si>
    <t>HORVU5Hr1G104670</t>
  </si>
  <si>
    <t>Glutathione S-transferase family protein</t>
  </si>
  <si>
    <t>HORVU5Hr1G104680</t>
  </si>
  <si>
    <t>Bifunctional inhibitor/lipid-transfer protein/seed storage 2S albumin superfamily protein</t>
  </si>
  <si>
    <t>HORVU5Hr1G104690</t>
  </si>
  <si>
    <t>Acetyltransferase (GNAT) domain protein</t>
  </si>
  <si>
    <t>HORVU5Hr1G104700</t>
  </si>
  <si>
    <t>glutamate dehydrogenase 1</t>
  </si>
  <si>
    <t>HORVU5Hr1G104710</t>
  </si>
  <si>
    <t>HORVU5Hr1G104720</t>
  </si>
  <si>
    <t>30S ribosomal protein S13</t>
  </si>
  <si>
    <t>HORVU5Hr1G104730</t>
  </si>
  <si>
    <t>Chitinase family protein</t>
  </si>
  <si>
    <t>HORVU5Hr1G104740</t>
  </si>
  <si>
    <t>HORVU5Hr1G104750</t>
  </si>
  <si>
    <t>HORVU5Hr1G104760</t>
  </si>
  <si>
    <t>HORVU5Hr1G104770</t>
  </si>
  <si>
    <t>HORVU5Hr1G104780</t>
  </si>
  <si>
    <t>HORVU5Hr1G104790</t>
  </si>
  <si>
    <t>Protein kinase</t>
  </si>
  <si>
    <t>HORVU5Hr1G104800</t>
  </si>
  <si>
    <t>Acyl-CoA N-acyltransferases (NAT) superfamily protein</t>
  </si>
  <si>
    <t>HORVU5Hr1G104810</t>
  </si>
  <si>
    <t>unknown protein; BEST Arabidopsis thaliana protein match is: unknown protein .</t>
  </si>
  <si>
    <t>HORVU5Hr1G104820</t>
  </si>
  <si>
    <t>HORVU5Hr1G104830</t>
  </si>
  <si>
    <t>HORVU5Hr1G104840</t>
  </si>
  <si>
    <t>receptor kinase 2</t>
  </si>
  <si>
    <t>HORVU5Hr1G104850</t>
  </si>
  <si>
    <t>HORVU5Hr1G104860</t>
  </si>
  <si>
    <t>5'-3' exoribonuclease 4</t>
  </si>
  <si>
    <t>HORVU5Hr1G104870</t>
  </si>
  <si>
    <t>FRIGIDA-like protein</t>
  </si>
  <si>
    <t>HORVU5Hr1G104880</t>
  </si>
  <si>
    <t>TD and POZ domain-containing protein 2</t>
  </si>
  <si>
    <t>HORVU5Hr1G104890</t>
  </si>
  <si>
    <t>HORVU5Hr1G104900</t>
  </si>
  <si>
    <t>HORVU5Hr1G104910</t>
  </si>
  <si>
    <t>Protein phosphatase 2C family protein</t>
  </si>
  <si>
    <t>HORVU5Hr1G104920</t>
  </si>
  <si>
    <t>BTB/POZ domain-containing protein</t>
  </si>
  <si>
    <t>HORVU5Hr1G104930</t>
  </si>
  <si>
    <t>HORVU5Hr1G104940</t>
  </si>
  <si>
    <t>HORVU5Hr1G104950</t>
  </si>
  <si>
    <t>HORVU5Hr1G104960</t>
  </si>
  <si>
    <t>HORVU5Hr1G104970</t>
  </si>
  <si>
    <t>HORVU5Hr1G104980</t>
  </si>
  <si>
    <t>ATPase family gene 2 protein</t>
  </si>
  <si>
    <t>HORVU5Hr1G104990</t>
  </si>
  <si>
    <t>HORVU5Hr1G105000</t>
  </si>
  <si>
    <t>Speckle-type POZ protein-like</t>
  </si>
  <si>
    <t>HORVU5Hr1G105010</t>
  </si>
  <si>
    <t>HORVU5Hr1G105020</t>
  </si>
  <si>
    <t>Peroxidase</t>
  </si>
  <si>
    <t>HORVU5Hr1G105030</t>
  </si>
  <si>
    <t>Folate-biopterin transporter</t>
  </si>
  <si>
    <t>HORVU5Hr1G105040</t>
  </si>
  <si>
    <t>Queuine tRNA-ribosyltransferase</t>
  </si>
  <si>
    <t>HORVU5Hr1G105050</t>
  </si>
  <si>
    <t>HORVU5Hr1G105060</t>
  </si>
  <si>
    <t>Leucine-rich repeat receptor-like protein kinase family protein</t>
  </si>
  <si>
    <t>HORVU5Hr1G105070</t>
  </si>
  <si>
    <t>HORVU5Hr1G105080</t>
  </si>
  <si>
    <t>Pentatricopeptide repeat-containing protein</t>
  </si>
  <si>
    <t>HORVU5Hr1G105090</t>
  </si>
  <si>
    <t>histone H2A 6</t>
  </si>
  <si>
    <t>HORVU5Hr1G105100</t>
  </si>
  <si>
    <t>HORVU5Hr1G105110</t>
  </si>
  <si>
    <t>RNA-directed DNA polymerase (Reverse transcriptase)</t>
  </si>
  <si>
    <t>HORVU5Hr1G105120</t>
  </si>
  <si>
    <t>HORVU5Hr1G105130</t>
  </si>
  <si>
    <t>HORVU5Hr1G105140</t>
  </si>
  <si>
    <t>HORVU5Hr1G105150</t>
  </si>
  <si>
    <t>HORVU5Hr1G105160</t>
  </si>
  <si>
    <t>HORVU5Hr1G105170</t>
  </si>
  <si>
    <t>HORVU5Hr1G105180</t>
  </si>
  <si>
    <t>HORVU5Hr1G105190</t>
  </si>
  <si>
    <t>HORVU5Hr1G105200</t>
  </si>
  <si>
    <t>HORVU5Hr1G105210</t>
  </si>
  <si>
    <t>HORVU5Hr1G105220</t>
  </si>
  <si>
    <t>HORVU5Hr1G105230</t>
  </si>
  <si>
    <t>Polyprotein</t>
  </si>
  <si>
    <t>HORVU5Hr1G105240</t>
  </si>
  <si>
    <t>HORVU5Hr1G105250</t>
  </si>
  <si>
    <t>methionine S-methyltransferase</t>
  </si>
  <si>
    <t>HORVU5Hr1G105260</t>
  </si>
  <si>
    <t>HORVU5Hr1G105270</t>
  </si>
  <si>
    <t>HORVU5Hr1G105280</t>
  </si>
  <si>
    <t>HORVU5Hr1G105290</t>
  </si>
  <si>
    <t>HORVU5Hr1G105300</t>
  </si>
  <si>
    <t>HORVU5Hr1G105310</t>
  </si>
  <si>
    <t>HORVU5Hr1G105320</t>
  </si>
  <si>
    <t>Mixed-linked glucan synthase 2</t>
  </si>
  <si>
    <t>HORVU5Hr1G105330</t>
  </si>
  <si>
    <t>HORVU5Hr1G105340</t>
  </si>
  <si>
    <t>HORVU5Hr1G105350</t>
  </si>
  <si>
    <t>HORVU5Hr1G105360</t>
  </si>
  <si>
    <t>Protein of unknown function (DUF674)</t>
  </si>
  <si>
    <t>HORVU5Hr1G105370</t>
  </si>
  <si>
    <t>HORVU5Hr1G105380</t>
  </si>
  <si>
    <t>HORVU5Hr1G105390</t>
  </si>
  <si>
    <t>Chromosome 3B, genomic scaffold, cultivar Chinese Spring</t>
  </si>
  <si>
    <t>HORVU5Hr1G105400</t>
  </si>
  <si>
    <t>HORVU5Hr1G105410</t>
  </si>
  <si>
    <t>HORVU5Hr1G105420</t>
  </si>
  <si>
    <t>HORVU5Hr1G105430</t>
  </si>
  <si>
    <t>Ubiquitin carboxyl-terminal hydrolase 2</t>
  </si>
  <si>
    <t>HORVU5Hr1G105440</t>
  </si>
  <si>
    <t>HORVU5Hr1G105450</t>
  </si>
  <si>
    <t>Expressed protein,3'-partial</t>
  </si>
  <si>
    <t>HORVU5Hr1G105460</t>
  </si>
  <si>
    <t>HORVU5Hr1G105470</t>
  </si>
  <si>
    <t>HORVU5Hr1G105480</t>
  </si>
  <si>
    <t>alpha/beta-Hydrolases superfamily protein</t>
  </si>
  <si>
    <t>HORVU5Hr1G105490</t>
  </si>
  <si>
    <t>HORVU5Hr1G105500</t>
  </si>
  <si>
    <t>HORVU5Hr1G105510</t>
  </si>
  <si>
    <t>HORVU5Hr1G105520</t>
  </si>
  <si>
    <t>HORVU5Hr1G105530</t>
  </si>
  <si>
    <t>HORVU5Hr1G105540</t>
  </si>
  <si>
    <t>HORVU5Hr1G105550</t>
  </si>
  <si>
    <t>HORVU5Hr1G105560</t>
  </si>
  <si>
    <t>HORVU5Hr1G105570</t>
  </si>
  <si>
    <t>HORVU5Hr1G105580</t>
  </si>
  <si>
    <t>HORVU5Hr1G105590</t>
  </si>
  <si>
    <t>BED zinc finger family protein, expressed</t>
  </si>
  <si>
    <t>HORVU5Hr1G105600</t>
  </si>
  <si>
    <t>HORVU5Hr1G105610</t>
  </si>
  <si>
    <t>embryo defective 2735</t>
  </si>
  <si>
    <t>HORVU5Hr1G105620</t>
  </si>
  <si>
    <t>Transposon Ty1-BR Gag-Pol polyprotein</t>
  </si>
  <si>
    <t>HORVU5Hr1G105630</t>
  </si>
  <si>
    <t>HORVU5Hr1G105640</t>
  </si>
  <si>
    <t>HORVU5Hr1G105650</t>
  </si>
  <si>
    <t>F-box domain containing protein</t>
  </si>
  <si>
    <t>HORVU5Hr1G105660</t>
  </si>
  <si>
    <t>Kinesin-like protein</t>
  </si>
  <si>
    <t>HORVU5Hr1G105670</t>
  </si>
  <si>
    <t>HORVU5Hr1G105680</t>
  </si>
  <si>
    <t>HORVU5Hr1G105690</t>
  </si>
  <si>
    <t>HORVU5Hr1G105700</t>
  </si>
  <si>
    <t>HORVU5Hr1G105710</t>
  </si>
  <si>
    <t>Transcription initiation factor IIA subunit 1</t>
  </si>
  <si>
    <t>HORVU5Hr1G105720</t>
  </si>
  <si>
    <t>HORVU5Hr1G105730</t>
  </si>
  <si>
    <t>HORVU5Hr1G105740</t>
  </si>
  <si>
    <t>Peptidyl-prolyl cis-trans isomerase</t>
  </si>
  <si>
    <t>HORVU5Hr1G105750</t>
  </si>
  <si>
    <t>PITH domain-containing protein</t>
  </si>
  <si>
    <t>HORVU5Hr1G105760</t>
  </si>
  <si>
    <t>Bax inhibitor-1 family protein</t>
  </si>
  <si>
    <t>HORVU5Hr1G105770</t>
  </si>
  <si>
    <t>Heat stress transcription factor A-2e</t>
  </si>
  <si>
    <t>HORVU5Hr1G105780</t>
  </si>
  <si>
    <t>Transmembrane protein 97, predicted</t>
  </si>
  <si>
    <t>HORVU5Hr1G105790</t>
  </si>
  <si>
    <t>HORVU5Hr1G105800</t>
  </si>
  <si>
    <t>HORVU5Hr1G105810</t>
  </si>
  <si>
    <t>HORVU5Hr1G105820</t>
  </si>
  <si>
    <t>HORVU5Hr1G105830</t>
  </si>
  <si>
    <t>HORVU5Hr1G105840</t>
  </si>
  <si>
    <t>Aluminium induced protein with YGL and LRDR motifs</t>
  </si>
  <si>
    <t>HORVU5Hr1G105850</t>
  </si>
  <si>
    <t>HORVU5Hr1G105860</t>
  </si>
  <si>
    <t>HORVU5Hr1G105870</t>
  </si>
  <si>
    <t>60S ribosomal protein L4-1</t>
  </si>
  <si>
    <t>HORVU5Hr1G105880</t>
  </si>
  <si>
    <t>Plant Tudor-like RNA-binding protein</t>
  </si>
  <si>
    <t>HORVU5Hr1G105890</t>
  </si>
  <si>
    <t>HORVU5Hr1G105900</t>
  </si>
  <si>
    <t>WW domain-binding protein 11</t>
  </si>
  <si>
    <t>V</t>
  </si>
  <si>
    <t>S</t>
  </si>
  <si>
    <t>Vada allele</t>
  </si>
  <si>
    <t>SusBgtSC allele</t>
  </si>
  <si>
    <t>legend:</t>
  </si>
  <si>
    <t>flanking markers</t>
  </si>
  <si>
    <t>SusBgtDC allele</t>
  </si>
  <si>
    <r>
      <t xml:space="preserve">morex_contig_83461: </t>
    </r>
    <r>
      <rPr>
        <sz val="11"/>
        <color theme="1"/>
        <rFont val="Calibri"/>
        <family val="2"/>
        <scheme val="minor"/>
      </rPr>
      <t xml:space="preserve">original </t>
    </r>
    <r>
      <rPr>
        <i/>
        <sz val="11"/>
        <color theme="1"/>
        <rFont val="Calibri"/>
        <family val="2"/>
        <scheme val="minor"/>
      </rPr>
      <t>Rbgnq1</t>
    </r>
    <r>
      <rPr>
        <sz val="11"/>
        <color theme="1"/>
        <rFont val="Calibri"/>
        <family val="2"/>
        <scheme val="minor"/>
      </rPr>
      <t xml:space="preserve"> peak marker</t>
    </r>
  </si>
  <si>
    <r>
      <t xml:space="preserve">morex_contig_40152: </t>
    </r>
    <r>
      <rPr>
        <sz val="11"/>
        <rFont val="Calibri"/>
        <family val="2"/>
        <scheme val="minor"/>
      </rPr>
      <t xml:space="preserve">original </t>
    </r>
    <r>
      <rPr>
        <i/>
        <sz val="11"/>
        <rFont val="Calibri"/>
        <family val="2"/>
        <scheme val="minor"/>
      </rPr>
      <t>Rbgnq1</t>
    </r>
    <r>
      <rPr>
        <sz val="11"/>
        <rFont val="Calibri"/>
        <family val="2"/>
        <scheme val="minor"/>
      </rPr>
      <t xml:space="preserve"> peak marker</t>
    </r>
  </si>
  <si>
    <t>mstmap position (cM)</t>
  </si>
  <si>
    <r>
      <t>VxS</t>
    </r>
    <r>
      <rPr>
        <vertAlign val="subscript"/>
        <sz val="11"/>
        <color theme="1"/>
        <rFont val="Calibri"/>
        <family val="2"/>
        <scheme val="minor"/>
      </rPr>
      <t>DC</t>
    </r>
    <r>
      <rPr>
        <sz val="11"/>
        <color theme="1"/>
        <rFont val="Calibri"/>
        <family val="2"/>
        <scheme val="minor"/>
      </rPr>
      <t xml:space="preserve"> RILs</t>
    </r>
  </si>
  <si>
    <r>
      <t>VxS</t>
    </r>
    <r>
      <rPr>
        <vertAlign val="subscript"/>
        <sz val="11"/>
        <color theme="1"/>
        <rFont val="Calibri"/>
        <family val="2"/>
        <scheme val="minor"/>
      </rPr>
      <t>SC</t>
    </r>
    <r>
      <rPr>
        <sz val="11"/>
        <color theme="1"/>
        <rFont val="Calibri"/>
        <family val="2"/>
        <scheme val="minor"/>
      </rPr>
      <t xml:space="preserve"> RILs</t>
    </r>
  </si>
  <si>
    <r>
      <t>QTLs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: indicates presence (+) or absence (-) of resistance allele of the other mapped QTLs, respectively </t>
    </r>
    <r>
      <rPr>
        <i/>
        <sz val="11"/>
        <color theme="1"/>
        <rFont val="Calibri"/>
        <family val="2"/>
        <scheme val="minor"/>
      </rPr>
      <t>Rbgnq1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Rbgnq2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Rbgnq3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: indicates presence (+) or absence (-) of resistance allele of the other mapped QTLs, respectively </t>
    </r>
    <r>
      <rPr>
        <i/>
        <sz val="11"/>
        <color theme="1"/>
        <rFont val="Calibri"/>
        <family val="2"/>
        <scheme val="minor"/>
      </rPr>
      <t>Rbgnq1 and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Rbgnq2</t>
    </r>
  </si>
  <si>
    <t>- - -</t>
  </si>
  <si>
    <t xml:space="preserve"> + + - </t>
  </si>
  <si>
    <t>+ + -</t>
  </si>
  <si>
    <t xml:space="preserve">+ - - </t>
  </si>
  <si>
    <r>
      <rPr>
        <sz val="11"/>
        <color theme="1"/>
        <rFont val="Calibri"/>
        <family val="2"/>
        <scheme val="minor"/>
      </rPr>
      <t>- -</t>
    </r>
  </si>
  <si>
    <r>
      <rPr>
        <sz val="11"/>
        <color theme="1"/>
        <rFont val="Calibri"/>
        <family val="2"/>
        <scheme val="minor"/>
      </rPr>
      <t>-  +</t>
    </r>
  </si>
  <si>
    <r>
      <rPr>
        <sz val="11"/>
        <color theme="1"/>
        <rFont val="Calibri"/>
        <family val="2"/>
        <scheme val="minor"/>
      </rPr>
      <t xml:space="preserve">+  - </t>
    </r>
  </si>
  <si>
    <r>
      <rPr>
        <sz val="11"/>
        <color theme="1"/>
        <rFont val="Calibri"/>
        <family val="2"/>
        <scheme val="minor"/>
      </rPr>
      <t>+ -</t>
    </r>
  </si>
  <si>
    <r>
      <t>DC-31*</t>
    </r>
    <r>
      <rPr>
        <sz val="11"/>
        <rFont val="Calibri"/>
        <family val="2"/>
        <scheme val="minor"/>
      </rPr>
      <t xml:space="preserve"> and</t>
    </r>
    <r>
      <rPr>
        <b/>
        <sz val="11"/>
        <rFont val="Calibri"/>
        <family val="2"/>
        <scheme val="minor"/>
      </rPr>
      <t xml:space="preserve"> DC-20*: </t>
    </r>
    <r>
      <rPr>
        <sz val="11"/>
        <rFont val="Calibri"/>
        <family val="2"/>
        <scheme val="minor"/>
      </rPr>
      <t>lines with recombination points that allowed the narrowing down of QTL interval</t>
    </r>
  </si>
  <si>
    <r>
      <t>SC-81*</t>
    </r>
    <r>
      <rPr>
        <sz val="11"/>
        <rFont val="Calibri"/>
        <family val="2"/>
        <scheme val="minor"/>
      </rPr>
      <t xml:space="preserve"> and</t>
    </r>
    <r>
      <rPr>
        <b/>
        <sz val="11"/>
        <rFont val="Calibri"/>
        <family val="2"/>
        <scheme val="minor"/>
      </rPr>
      <t xml:space="preserve"> SC-08*: </t>
    </r>
    <r>
      <rPr>
        <sz val="11"/>
        <rFont val="Calibri"/>
        <family val="2"/>
        <scheme val="minor"/>
      </rPr>
      <t>RILs with recombination points that allowed the narrowing down of QTL interval</t>
    </r>
  </si>
  <si>
    <r>
      <t xml:space="preserve">Saturation of </t>
    </r>
    <r>
      <rPr>
        <b/>
        <i/>
        <sz val="11"/>
        <color theme="1"/>
        <rFont val="Calibri"/>
        <family val="2"/>
        <scheme val="minor"/>
      </rPr>
      <t>Rbgnq1</t>
    </r>
    <r>
      <rPr>
        <b/>
        <sz val="11"/>
        <color theme="1"/>
        <rFont val="Calibri"/>
        <family val="2"/>
        <scheme val="minor"/>
      </rPr>
      <t xml:space="preserve"> locus in the Vada x SusBgtSC population with additional markers from the high-density genetic map</t>
    </r>
  </si>
  <si>
    <r>
      <t xml:space="preserve">Saturation of </t>
    </r>
    <r>
      <rPr>
        <b/>
        <i/>
        <sz val="11"/>
        <color theme="1"/>
        <rFont val="Calibri"/>
        <family val="2"/>
        <scheme val="minor"/>
      </rPr>
      <t>Rbgnq1</t>
    </r>
    <r>
      <rPr>
        <b/>
        <sz val="11"/>
        <color theme="1"/>
        <rFont val="Calibri"/>
        <family val="2"/>
        <scheme val="minor"/>
      </rPr>
      <t xml:space="preserve"> locus in the Vada x SusBgtDC population with additional markers from the high-density genetic map</t>
    </r>
  </si>
  <si>
    <r>
      <t xml:space="preserve">List of predicted genes in Morex for the </t>
    </r>
    <r>
      <rPr>
        <b/>
        <i/>
        <sz val="11"/>
        <color theme="1"/>
        <rFont val="Calibri"/>
        <family val="2"/>
        <scheme val="minor"/>
      </rPr>
      <t>Rbgnq1</t>
    </r>
    <r>
      <rPr>
        <b/>
        <sz val="11"/>
        <color theme="1"/>
        <rFont val="Calibri"/>
        <family val="2"/>
        <scheme val="minor"/>
      </rPr>
      <t xml:space="preserve"> interval based on  VxS</t>
    </r>
    <r>
      <rPr>
        <b/>
        <vertAlign val="subscript"/>
        <sz val="11"/>
        <color theme="1"/>
        <rFont val="Calibri"/>
        <family val="2"/>
        <scheme val="minor"/>
      </rPr>
      <t>SC</t>
    </r>
    <r>
      <rPr>
        <b/>
        <sz val="11"/>
        <color theme="1"/>
        <rFont val="Calibri"/>
        <family val="2"/>
        <scheme val="minor"/>
      </rPr>
      <t xml:space="preserve"> flanking markers; shaded area: list of predicted genes in Morex for the </t>
    </r>
    <r>
      <rPr>
        <b/>
        <i/>
        <sz val="11"/>
        <color theme="1"/>
        <rFont val="Calibri"/>
        <family val="2"/>
        <scheme val="minor"/>
      </rPr>
      <t>Rbgnq1</t>
    </r>
    <r>
      <rPr>
        <b/>
        <sz val="11"/>
        <color theme="1"/>
        <rFont val="Calibri"/>
        <family val="2"/>
        <scheme val="minor"/>
      </rPr>
      <t xml:space="preserve"> interval based on  VxS</t>
    </r>
    <r>
      <rPr>
        <b/>
        <vertAlign val="subscript"/>
        <sz val="11"/>
        <color theme="1"/>
        <rFont val="Calibri"/>
        <family val="2"/>
        <scheme val="minor"/>
      </rPr>
      <t>DC</t>
    </r>
    <r>
      <rPr>
        <b/>
        <sz val="11"/>
        <color theme="1"/>
        <rFont val="Calibri"/>
        <family val="2"/>
        <scheme val="minor"/>
      </rPr>
      <t xml:space="preserve"> flanking mark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Border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vertical="center" textRotation="90" wrapText="1"/>
    </xf>
    <xf numFmtId="0" fontId="1" fillId="0" borderId="0" xfId="0" applyFont="1" applyFill="1" applyAlignment="1">
      <alignment textRotation="90"/>
    </xf>
    <xf numFmtId="0" fontId="0" fillId="0" borderId="0" xfId="0" applyFill="1" applyAlignment="1">
      <alignment textRotation="90"/>
    </xf>
    <xf numFmtId="0" fontId="0" fillId="0" borderId="1" xfId="0" applyFill="1" applyBorder="1" applyAlignment="1">
      <alignment textRotation="90"/>
    </xf>
    <xf numFmtId="0" fontId="0" fillId="0" borderId="0" xfId="0" applyFill="1" applyBorder="1" applyAlignment="1">
      <alignment textRotation="90"/>
    </xf>
    <xf numFmtId="0" fontId="0" fillId="0" borderId="0" xfId="0" applyFont="1" applyFill="1" applyAlignment="1">
      <alignment textRotation="90"/>
    </xf>
    <xf numFmtId="0" fontId="3" fillId="0" borderId="0" xfId="0" applyFont="1" applyFill="1" applyAlignment="1">
      <alignment textRotation="90"/>
    </xf>
    <xf numFmtId="0" fontId="0" fillId="0" borderId="0" xfId="0" applyFill="1" applyAlignment="1">
      <alignment horizontal="center" wrapText="1"/>
    </xf>
    <xf numFmtId="0" fontId="1" fillId="0" borderId="0" xfId="0" applyFont="1"/>
    <xf numFmtId="0" fontId="0" fillId="0" borderId="1" xfId="0" applyBorder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Fill="1" applyAlignment="1">
      <alignment textRotation="90"/>
    </xf>
    <xf numFmtId="0" fontId="3" fillId="0" borderId="0" xfId="0" applyFont="1" applyFill="1" applyBorder="1" applyAlignment="1">
      <alignment textRotation="90"/>
    </xf>
    <xf numFmtId="0" fontId="3" fillId="0" borderId="1" xfId="0" applyFont="1" applyFill="1" applyBorder="1" applyAlignment="1">
      <alignment textRotation="90"/>
    </xf>
    <xf numFmtId="0" fontId="3" fillId="0" borderId="0" xfId="0" applyFont="1" applyAlignment="1">
      <alignment textRotation="90"/>
    </xf>
    <xf numFmtId="0" fontId="0" fillId="0" borderId="2" xfId="0" applyBorder="1"/>
    <xf numFmtId="164" fontId="3" fillId="0" borderId="0" xfId="0" applyNumberFormat="1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3" fillId="0" borderId="2" xfId="0" applyFont="1" applyFill="1" applyBorder="1" applyAlignment="1">
      <alignment textRotation="90"/>
    </xf>
    <xf numFmtId="1" fontId="3" fillId="0" borderId="0" xfId="0" applyNumberFormat="1" applyFont="1" applyFill="1" applyBorder="1" applyAlignment="1">
      <alignment textRotation="90"/>
    </xf>
    <xf numFmtId="0" fontId="4" fillId="0" borderId="0" xfId="0" applyFont="1" applyFill="1" applyBorder="1"/>
    <xf numFmtId="0" fontId="0" fillId="0" borderId="0" xfId="0" quotePrefix="1" applyFont="1" applyAlignment="1">
      <alignment horizontal="center"/>
    </xf>
    <xf numFmtId="0" fontId="1" fillId="0" borderId="0" xfId="0" quotePrefix="1" applyFont="1" applyAlignment="1">
      <alignment horizontal="center"/>
    </xf>
    <xf numFmtId="0" fontId="0" fillId="0" borderId="0" xfId="0" applyFont="1" applyFill="1" applyAlignment="1">
      <alignment horizontal="center" wrapText="1"/>
    </xf>
    <xf numFmtId="164" fontId="0" fillId="0" borderId="0" xfId="0" applyNumberFormat="1" applyFont="1" applyAlignment="1">
      <alignment horizontal="center"/>
    </xf>
    <xf numFmtId="0" fontId="0" fillId="0" borderId="0" xfId="0" applyAlignment="1">
      <alignment vertical="center" textRotation="90"/>
    </xf>
    <xf numFmtId="0" fontId="0" fillId="3" borderId="0" xfId="0" applyFill="1"/>
    <xf numFmtId="0" fontId="0" fillId="3" borderId="0" xfId="0" applyFill="1" applyAlignment="1">
      <alignment textRotation="90"/>
    </xf>
    <xf numFmtId="0" fontId="0" fillId="3" borderId="1" xfId="0" applyFill="1" applyBorder="1" applyAlignment="1">
      <alignment textRotation="90"/>
    </xf>
    <xf numFmtId="0" fontId="3" fillId="3" borderId="0" xfId="0" applyFont="1" applyFill="1" applyAlignment="1">
      <alignment textRotation="90"/>
    </xf>
    <xf numFmtId="0" fontId="3" fillId="3" borderId="1" xfId="0" applyFont="1" applyFill="1" applyBorder="1" applyAlignment="1">
      <alignment textRotation="90"/>
    </xf>
    <xf numFmtId="0" fontId="3" fillId="3" borderId="0" xfId="0" applyFont="1" applyFill="1" applyBorder="1" applyAlignment="1">
      <alignment textRotation="90"/>
    </xf>
    <xf numFmtId="0" fontId="4" fillId="3" borderId="0" xfId="0" applyFont="1" applyFill="1" applyBorder="1" applyAlignment="1">
      <alignment textRotation="90"/>
    </xf>
    <xf numFmtId="0" fontId="3" fillId="3" borderId="2" xfId="0" applyFont="1" applyFill="1" applyBorder="1" applyAlignment="1">
      <alignment textRotation="90"/>
    </xf>
    <xf numFmtId="0" fontId="4" fillId="0" borderId="0" xfId="0" applyFont="1" applyFill="1" applyBorder="1" applyAlignment="1"/>
    <xf numFmtId="0" fontId="1" fillId="0" borderId="0" xfId="0" applyFont="1" applyFill="1" applyAlignment="1"/>
    <xf numFmtId="0" fontId="1" fillId="0" borderId="0" xfId="0" applyFont="1" applyFill="1" applyBorder="1" applyAlignment="1">
      <alignment horizontal="left"/>
    </xf>
    <xf numFmtId="0" fontId="0" fillId="4" borderId="0" xfId="0" applyFill="1" applyBorder="1"/>
    <xf numFmtId="0" fontId="0" fillId="0" borderId="0" xfId="0" applyFont="1" applyFill="1"/>
    <xf numFmtId="0" fontId="3" fillId="0" borderId="0" xfId="0" applyFont="1" applyFill="1" applyBorder="1"/>
    <xf numFmtId="0" fontId="2" fillId="2" borderId="0" xfId="0" applyFont="1" applyFill="1" applyAlignment="1">
      <alignment horizontal="center"/>
    </xf>
    <xf numFmtId="0" fontId="1" fillId="0" borderId="0" xfId="0" applyFont="1" applyFill="1" applyBorder="1" applyAlignment="1">
      <alignment horizontal="left" vertical="top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5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1" tint="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1" tint="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2"/>
  <sheetViews>
    <sheetView tabSelected="1" workbookViewId="0">
      <selection sqref="A1:AJ1"/>
    </sheetView>
  </sheetViews>
  <sheetFormatPr defaultRowHeight="15" x14ac:dyDescent="0.25"/>
  <cols>
    <col min="1" max="2" width="9.7109375" customWidth="1"/>
    <col min="3" max="3" width="7.7109375" customWidth="1"/>
    <col min="4" max="4" width="6.5703125" bestFit="1" customWidth="1"/>
    <col min="5" max="36" width="3.7109375" customWidth="1"/>
  </cols>
  <sheetData>
    <row r="1" spans="1:36" ht="15" customHeight="1" x14ac:dyDescent="0.25">
      <c r="A1" s="50" t="s">
        <v>354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</row>
    <row r="3" spans="1:36" ht="66.75" x14ac:dyDescent="0.25">
      <c r="D3" s="4" t="s">
        <v>338</v>
      </c>
      <c r="E3" s="5">
        <v>134.21799999999999</v>
      </c>
      <c r="F3" s="35">
        <v>134.68600000000001</v>
      </c>
      <c r="G3" s="35">
        <v>134.68600000000001</v>
      </c>
      <c r="H3" s="35">
        <v>134.68600000000001</v>
      </c>
      <c r="I3" s="35">
        <v>134.68600000000001</v>
      </c>
      <c r="J3" s="35">
        <v>134.68600000000001</v>
      </c>
      <c r="K3" s="36">
        <v>134.68600000000001</v>
      </c>
      <c r="L3" s="8">
        <v>135.149</v>
      </c>
      <c r="M3" s="8">
        <v>135.149</v>
      </c>
      <c r="N3" s="8">
        <v>135.149</v>
      </c>
      <c r="O3" s="8">
        <v>135.149</v>
      </c>
      <c r="P3" s="8">
        <v>135.149</v>
      </c>
      <c r="Q3" s="8">
        <v>135.149</v>
      </c>
      <c r="R3" s="8">
        <v>135.149</v>
      </c>
      <c r="S3" s="8">
        <v>135.149</v>
      </c>
      <c r="T3" s="8">
        <v>135.625</v>
      </c>
      <c r="U3" s="8">
        <v>135.625</v>
      </c>
      <c r="V3" s="8">
        <v>135.625</v>
      </c>
      <c r="W3" s="8">
        <v>135.625</v>
      </c>
      <c r="X3" s="8">
        <v>135.625</v>
      </c>
      <c r="Y3" s="8">
        <v>135.625</v>
      </c>
      <c r="Z3" s="7">
        <v>135.625</v>
      </c>
      <c r="AA3" s="35">
        <v>136.101</v>
      </c>
      <c r="AB3" s="35">
        <v>136.101</v>
      </c>
      <c r="AC3" s="35">
        <v>136.101</v>
      </c>
      <c r="AD3" s="35">
        <v>136.101</v>
      </c>
      <c r="AE3" s="35">
        <v>136.101</v>
      </c>
      <c r="AF3" s="35">
        <v>136.101</v>
      </c>
      <c r="AG3" s="35">
        <v>136.101</v>
      </c>
      <c r="AH3" s="35">
        <v>136.101</v>
      </c>
      <c r="AI3" s="6">
        <v>138.00700000000001</v>
      </c>
      <c r="AJ3" s="9">
        <v>138.00700000000001</v>
      </c>
    </row>
    <row r="4" spans="1:36" ht="113.25" x14ac:dyDescent="0.25">
      <c r="D4" s="33" t="s">
        <v>52</v>
      </c>
      <c r="E4" s="18" t="s">
        <v>0</v>
      </c>
      <c r="F4" s="37" t="s">
        <v>1</v>
      </c>
      <c r="G4" s="37" t="s">
        <v>3</v>
      </c>
      <c r="H4" s="37" t="s">
        <v>5</v>
      </c>
      <c r="I4" s="37" t="s">
        <v>9</v>
      </c>
      <c r="J4" s="37" t="s">
        <v>2</v>
      </c>
      <c r="K4" s="38" t="s">
        <v>7</v>
      </c>
      <c r="L4" s="19" t="s">
        <v>4</v>
      </c>
      <c r="M4" s="19" t="s">
        <v>6</v>
      </c>
      <c r="N4" s="19" t="s">
        <v>8</v>
      </c>
      <c r="O4" s="19" t="s">
        <v>10</v>
      </c>
      <c r="P4" s="19" t="s">
        <v>11</v>
      </c>
      <c r="Q4" s="19" t="s">
        <v>13</v>
      </c>
      <c r="R4" s="19" t="s">
        <v>15</v>
      </c>
      <c r="S4" s="19" t="s">
        <v>17</v>
      </c>
      <c r="T4" s="19" t="s">
        <v>12</v>
      </c>
      <c r="U4" s="19" t="s">
        <v>14</v>
      </c>
      <c r="V4" s="19" t="s">
        <v>16</v>
      </c>
      <c r="W4" s="19" t="s">
        <v>18</v>
      </c>
      <c r="X4" s="19" t="s">
        <v>19</v>
      </c>
      <c r="Y4" s="19" t="s">
        <v>20</v>
      </c>
      <c r="Z4" s="20" t="s">
        <v>21</v>
      </c>
      <c r="AA4" s="37" t="s">
        <v>22</v>
      </c>
      <c r="AB4" s="37" t="s">
        <v>24</v>
      </c>
      <c r="AC4" s="37" t="s">
        <v>25</v>
      </c>
      <c r="AD4" s="37" t="s">
        <v>26</v>
      </c>
      <c r="AE4" s="37" t="s">
        <v>27</v>
      </c>
      <c r="AF4" s="37" t="s">
        <v>28</v>
      </c>
      <c r="AG4" s="37" t="s">
        <v>23</v>
      </c>
      <c r="AH4" s="37" t="s">
        <v>29</v>
      </c>
      <c r="AI4" s="21" t="s">
        <v>33</v>
      </c>
      <c r="AJ4" s="10" t="s">
        <v>34</v>
      </c>
    </row>
    <row r="5" spans="1:36" ht="18.75" x14ac:dyDescent="0.35">
      <c r="A5" t="s">
        <v>340</v>
      </c>
      <c r="B5" s="11" t="s">
        <v>40</v>
      </c>
      <c r="C5" s="3" t="s">
        <v>341</v>
      </c>
      <c r="D5" s="3"/>
      <c r="E5" s="12"/>
      <c r="K5" s="13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3"/>
    </row>
    <row r="6" spans="1:36" ht="15" customHeight="1" x14ac:dyDescent="0.25">
      <c r="A6" s="46" t="s">
        <v>41</v>
      </c>
      <c r="B6" s="31">
        <v>4.3</v>
      </c>
      <c r="C6" s="29" t="s">
        <v>344</v>
      </c>
      <c r="D6" s="30"/>
      <c r="E6" s="14" t="s">
        <v>330</v>
      </c>
      <c r="F6" s="15" t="s">
        <v>330</v>
      </c>
      <c r="G6" s="15" t="s">
        <v>330</v>
      </c>
      <c r="H6" s="15" t="s">
        <v>330</v>
      </c>
      <c r="I6" s="15" t="s">
        <v>330</v>
      </c>
      <c r="J6" s="15" t="s">
        <v>330</v>
      </c>
      <c r="K6" s="16" t="s">
        <v>330</v>
      </c>
      <c r="L6" s="15" t="s">
        <v>330</v>
      </c>
      <c r="M6" s="15" t="s">
        <v>330</v>
      </c>
      <c r="N6" s="15" t="s">
        <v>330</v>
      </c>
      <c r="O6" s="15" t="s">
        <v>330</v>
      </c>
      <c r="P6" s="17" t="s">
        <v>330</v>
      </c>
      <c r="Q6" s="15" t="s">
        <v>330</v>
      </c>
      <c r="R6" s="15" t="s">
        <v>330</v>
      </c>
      <c r="S6" s="15" t="s">
        <v>330</v>
      </c>
      <c r="T6" s="15" t="s">
        <v>330</v>
      </c>
      <c r="U6" s="15" t="s">
        <v>330</v>
      </c>
      <c r="V6" s="15" t="s">
        <v>330</v>
      </c>
      <c r="W6" s="15" t="s">
        <v>330</v>
      </c>
      <c r="X6" s="15" t="s">
        <v>330</v>
      </c>
      <c r="Y6" s="15" t="s">
        <v>330</v>
      </c>
      <c r="Z6" s="16" t="s">
        <v>330</v>
      </c>
      <c r="AA6" s="15" t="s">
        <v>330</v>
      </c>
      <c r="AB6" s="15" t="s">
        <v>330</v>
      </c>
      <c r="AC6" s="15" t="s">
        <v>330</v>
      </c>
      <c r="AD6" s="15" t="s">
        <v>330</v>
      </c>
      <c r="AE6" s="15" t="s">
        <v>330</v>
      </c>
      <c r="AF6" s="15" t="s">
        <v>330</v>
      </c>
      <c r="AG6" s="15" t="s">
        <v>330</v>
      </c>
      <c r="AH6" s="15" t="s">
        <v>330</v>
      </c>
      <c r="AI6" s="15" t="s">
        <v>330</v>
      </c>
      <c r="AJ6" s="15" t="s">
        <v>330</v>
      </c>
    </row>
    <row r="7" spans="1:36" ht="15" customHeight="1" x14ac:dyDescent="0.25">
      <c r="A7" s="46" t="s">
        <v>42</v>
      </c>
      <c r="B7" s="32">
        <v>2.0499999999999998</v>
      </c>
      <c r="C7" s="29" t="s">
        <v>345</v>
      </c>
      <c r="D7" s="30"/>
      <c r="E7" s="14" t="s">
        <v>329</v>
      </c>
      <c r="F7" s="15" t="s">
        <v>330</v>
      </c>
      <c r="G7" s="15" t="s">
        <v>330</v>
      </c>
      <c r="H7" s="15" t="s">
        <v>330</v>
      </c>
      <c r="I7" s="15" t="s">
        <v>330</v>
      </c>
      <c r="J7" s="15" t="s">
        <v>330</v>
      </c>
      <c r="K7" s="16" t="s">
        <v>330</v>
      </c>
      <c r="L7" s="17" t="s">
        <v>330</v>
      </c>
      <c r="M7" s="17" t="s">
        <v>330</v>
      </c>
      <c r="N7" s="17" t="s">
        <v>330</v>
      </c>
      <c r="O7" s="17" t="s">
        <v>330</v>
      </c>
      <c r="P7" s="17" t="s">
        <v>330</v>
      </c>
      <c r="Q7" s="17" t="s">
        <v>330</v>
      </c>
      <c r="R7" s="17" t="s">
        <v>330</v>
      </c>
      <c r="S7" s="17" t="s">
        <v>330</v>
      </c>
      <c r="T7" s="17" t="s">
        <v>330</v>
      </c>
      <c r="U7" s="17" t="s">
        <v>330</v>
      </c>
      <c r="V7" s="17" t="s">
        <v>330</v>
      </c>
      <c r="W7" s="17" t="s">
        <v>330</v>
      </c>
      <c r="X7" s="17" t="s">
        <v>330</v>
      </c>
      <c r="Y7" s="17" t="s">
        <v>330</v>
      </c>
      <c r="Z7" s="16" t="s">
        <v>330</v>
      </c>
      <c r="AA7" s="15" t="s">
        <v>330</v>
      </c>
      <c r="AB7" s="15" t="s">
        <v>330</v>
      </c>
      <c r="AC7" s="15" t="s">
        <v>330</v>
      </c>
      <c r="AD7" s="15" t="s">
        <v>330</v>
      </c>
      <c r="AE7" s="15" t="s">
        <v>330</v>
      </c>
      <c r="AF7" s="15" t="s">
        <v>330</v>
      </c>
      <c r="AG7" s="15" t="s">
        <v>330</v>
      </c>
      <c r="AH7" s="15" t="s">
        <v>330</v>
      </c>
      <c r="AI7" s="15" t="s">
        <v>330</v>
      </c>
      <c r="AJ7" s="15" t="s">
        <v>330</v>
      </c>
    </row>
    <row r="8" spans="1:36" ht="15" customHeight="1" x14ac:dyDescent="0.25">
      <c r="A8" s="46" t="s">
        <v>43</v>
      </c>
      <c r="B8" s="32">
        <v>3</v>
      </c>
      <c r="C8" s="29" t="s">
        <v>345</v>
      </c>
      <c r="D8" s="30"/>
      <c r="E8" s="14" t="s">
        <v>329</v>
      </c>
      <c r="F8" s="15" t="s">
        <v>329</v>
      </c>
      <c r="G8" s="15" t="s">
        <v>329</v>
      </c>
      <c r="H8" s="15" t="s">
        <v>329</v>
      </c>
      <c r="I8" s="15" t="s">
        <v>329</v>
      </c>
      <c r="J8" s="15" t="s">
        <v>329</v>
      </c>
      <c r="K8" s="16" t="s">
        <v>329</v>
      </c>
      <c r="L8" s="17" t="s">
        <v>330</v>
      </c>
      <c r="M8" s="17" t="s">
        <v>330</v>
      </c>
      <c r="N8" s="17" t="s">
        <v>330</v>
      </c>
      <c r="O8" s="17" t="s">
        <v>330</v>
      </c>
      <c r="P8" s="17" t="s">
        <v>330</v>
      </c>
      <c r="Q8" s="17" t="s">
        <v>330</v>
      </c>
      <c r="R8" s="17" t="s">
        <v>330</v>
      </c>
      <c r="S8" s="17" t="s">
        <v>330</v>
      </c>
      <c r="T8" s="17" t="s">
        <v>330</v>
      </c>
      <c r="U8" s="17" t="s">
        <v>330</v>
      </c>
      <c r="V8" s="17" t="s">
        <v>330</v>
      </c>
      <c r="W8" s="17" t="s">
        <v>330</v>
      </c>
      <c r="X8" s="17" t="s">
        <v>330</v>
      </c>
      <c r="Y8" s="17" t="s">
        <v>330</v>
      </c>
      <c r="Z8" s="16" t="s">
        <v>330</v>
      </c>
      <c r="AA8" s="15" t="s">
        <v>330</v>
      </c>
      <c r="AB8" s="15" t="s">
        <v>330</v>
      </c>
      <c r="AC8" s="15" t="s">
        <v>330</v>
      </c>
      <c r="AD8" s="15" t="s">
        <v>330</v>
      </c>
      <c r="AE8" s="15" t="s">
        <v>330</v>
      </c>
      <c r="AF8" s="15" t="s">
        <v>330</v>
      </c>
      <c r="AG8" s="15" t="s">
        <v>330</v>
      </c>
      <c r="AH8" s="25"/>
      <c r="AI8" s="15" t="s">
        <v>330</v>
      </c>
      <c r="AJ8" s="15" t="s">
        <v>330</v>
      </c>
    </row>
    <row r="9" spans="1:36" ht="15" customHeight="1" x14ac:dyDescent="0.25">
      <c r="A9" s="46" t="s">
        <v>44</v>
      </c>
      <c r="B9" s="32">
        <v>1.25</v>
      </c>
      <c r="C9" s="29" t="s">
        <v>346</v>
      </c>
      <c r="D9" s="30"/>
      <c r="E9" s="14" t="s">
        <v>329</v>
      </c>
      <c r="F9" s="15" t="s">
        <v>329</v>
      </c>
      <c r="G9" s="15" t="s">
        <v>329</v>
      </c>
      <c r="H9" s="15" t="s">
        <v>329</v>
      </c>
      <c r="I9" s="15" t="s">
        <v>329</v>
      </c>
      <c r="J9" s="15" t="s">
        <v>329</v>
      </c>
      <c r="K9" s="16" t="s">
        <v>329</v>
      </c>
      <c r="L9" s="17" t="s">
        <v>329</v>
      </c>
      <c r="M9" s="17" t="s">
        <v>329</v>
      </c>
      <c r="N9" s="17" t="s">
        <v>329</v>
      </c>
      <c r="O9" s="17" t="s">
        <v>329</v>
      </c>
      <c r="P9" s="17" t="s">
        <v>329</v>
      </c>
      <c r="Q9" s="17" t="s">
        <v>329</v>
      </c>
      <c r="R9" s="17" t="s">
        <v>329</v>
      </c>
      <c r="S9" s="17" t="s">
        <v>329</v>
      </c>
      <c r="T9" s="17" t="s">
        <v>329</v>
      </c>
      <c r="U9" s="17" t="s">
        <v>329</v>
      </c>
      <c r="V9" s="17" t="s">
        <v>329</v>
      </c>
      <c r="W9" s="17" t="s">
        <v>329</v>
      </c>
      <c r="X9" s="17" t="s">
        <v>329</v>
      </c>
      <c r="Y9" s="17" t="s">
        <v>329</v>
      </c>
      <c r="Z9" s="16" t="s">
        <v>329</v>
      </c>
      <c r="AA9" s="15" t="s">
        <v>330</v>
      </c>
      <c r="AB9" s="15" t="s">
        <v>330</v>
      </c>
      <c r="AC9" s="15" t="s">
        <v>330</v>
      </c>
      <c r="AD9" s="15" t="s">
        <v>330</v>
      </c>
      <c r="AE9" s="15" t="s">
        <v>330</v>
      </c>
      <c r="AF9" s="15" t="s">
        <v>330</v>
      </c>
      <c r="AG9" s="15" t="s">
        <v>330</v>
      </c>
      <c r="AH9" s="15" t="s">
        <v>330</v>
      </c>
      <c r="AI9" s="15" t="s">
        <v>330</v>
      </c>
      <c r="AJ9" s="15" t="s">
        <v>330</v>
      </c>
    </row>
    <row r="10" spans="1:36" ht="15" customHeight="1" x14ac:dyDescent="0.25">
      <c r="A10" s="46" t="s">
        <v>45</v>
      </c>
      <c r="B10" s="32">
        <v>1.3</v>
      </c>
      <c r="C10" s="29" t="s">
        <v>347</v>
      </c>
      <c r="D10" s="30"/>
      <c r="E10" s="14" t="s">
        <v>329</v>
      </c>
      <c r="F10" s="15" t="s">
        <v>329</v>
      </c>
      <c r="G10" s="15" t="s">
        <v>329</v>
      </c>
      <c r="H10" s="15" t="s">
        <v>329</v>
      </c>
      <c r="I10" s="15" t="s">
        <v>329</v>
      </c>
      <c r="J10" s="15" t="s">
        <v>329</v>
      </c>
      <c r="K10" s="16" t="s">
        <v>329</v>
      </c>
      <c r="L10" s="15" t="s">
        <v>329</v>
      </c>
      <c r="M10" s="15" t="s">
        <v>329</v>
      </c>
      <c r="N10" s="15" t="s">
        <v>329</v>
      </c>
      <c r="O10" s="15" t="s">
        <v>329</v>
      </c>
      <c r="P10" s="17" t="s">
        <v>329</v>
      </c>
      <c r="Q10" s="15" t="s">
        <v>329</v>
      </c>
      <c r="R10" s="15" t="s">
        <v>329</v>
      </c>
      <c r="S10" s="15" t="s">
        <v>329</v>
      </c>
      <c r="T10" s="15" t="s">
        <v>329</v>
      </c>
      <c r="U10" s="15" t="s">
        <v>329</v>
      </c>
      <c r="V10" s="15" t="s">
        <v>329</v>
      </c>
      <c r="W10" s="15" t="s">
        <v>329</v>
      </c>
      <c r="X10" s="15" t="s">
        <v>329</v>
      </c>
      <c r="Y10" s="15" t="s">
        <v>329</v>
      </c>
      <c r="Z10" s="16" t="s">
        <v>329</v>
      </c>
      <c r="AA10" s="15" t="s">
        <v>329</v>
      </c>
      <c r="AB10" s="15" t="s">
        <v>329</v>
      </c>
      <c r="AC10" s="15" t="s">
        <v>329</v>
      </c>
      <c r="AD10" s="15" t="s">
        <v>329</v>
      </c>
      <c r="AE10" s="15" t="s">
        <v>329</v>
      </c>
      <c r="AF10" s="15" t="s">
        <v>329</v>
      </c>
      <c r="AG10" s="15" t="s">
        <v>329</v>
      </c>
      <c r="AH10" s="15" t="s">
        <v>329</v>
      </c>
      <c r="AI10" s="15" t="s">
        <v>329</v>
      </c>
      <c r="AJ10" s="15" t="s">
        <v>329</v>
      </c>
    </row>
    <row r="11" spans="1:36" ht="15" customHeight="1" x14ac:dyDescent="0.25">
      <c r="E11" s="12"/>
      <c r="K11" s="48" t="s">
        <v>51</v>
      </c>
      <c r="L11" s="48"/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  <c r="X11" s="48"/>
      <c r="Y11" s="48"/>
      <c r="Z11" s="48"/>
      <c r="AA11" s="48"/>
    </row>
    <row r="12" spans="1:36" ht="15" customHeight="1" x14ac:dyDescent="0.25"/>
    <row r="13" spans="1:36" ht="15" customHeight="1" x14ac:dyDescent="0.25"/>
    <row r="14" spans="1:36" ht="15" customHeight="1" x14ac:dyDescent="0.25"/>
    <row r="15" spans="1:36" ht="15" customHeight="1" x14ac:dyDescent="0.25"/>
    <row r="16" spans="1:36" ht="15" customHeight="1" x14ac:dyDescent="0.25">
      <c r="E16" t="s">
        <v>333</v>
      </c>
    </row>
    <row r="17" spans="5:6" ht="15" customHeight="1" x14ac:dyDescent="0.25">
      <c r="E17" s="15" t="s">
        <v>329</v>
      </c>
      <c r="F17" t="s">
        <v>331</v>
      </c>
    </row>
    <row r="18" spans="5:6" ht="15" customHeight="1" x14ac:dyDescent="0.25">
      <c r="E18" s="15" t="s">
        <v>330</v>
      </c>
      <c r="F18" t="s">
        <v>332</v>
      </c>
    </row>
    <row r="19" spans="5:6" ht="15" customHeight="1" x14ac:dyDescent="0.25">
      <c r="E19" s="34"/>
      <c r="F19" t="s">
        <v>334</v>
      </c>
    </row>
    <row r="20" spans="5:6" ht="15" customHeight="1" x14ac:dyDescent="0.25">
      <c r="E20" s="12" t="s">
        <v>336</v>
      </c>
    </row>
    <row r="21" spans="5:6" x14ac:dyDescent="0.25">
      <c r="E21" s="28" t="s">
        <v>353</v>
      </c>
    </row>
    <row r="22" spans="5:6" ht="17.25" x14ac:dyDescent="0.25">
      <c r="E22" t="s">
        <v>342</v>
      </c>
    </row>
  </sheetData>
  <mergeCells count="2">
    <mergeCell ref="K11:AA11"/>
    <mergeCell ref="A1:AJ1"/>
  </mergeCells>
  <conditionalFormatting sqref="E6:AJ10">
    <cfRule type="containsText" dxfId="58" priority="19" operator="containsText" text="V">
      <formula>NOT(ISERROR(SEARCH("V",E6)))</formula>
    </cfRule>
    <cfRule type="containsText" dxfId="57" priority="20" operator="containsText" text="S">
      <formula>NOT(ISERROR(SEARCH("S",E6)))</formula>
    </cfRule>
    <cfRule type="containsText" dxfId="56" priority="21" operator="containsText" text="S">
      <formula>NOT(ISERROR(SEARCH("S",E6)))</formula>
    </cfRule>
    <cfRule type="containsText" dxfId="55" priority="22" operator="containsText" text="V">
      <formula>NOT(ISERROR(SEARCH("V",E6)))</formula>
    </cfRule>
    <cfRule type="containsText" dxfId="54" priority="23" operator="containsText" text=" ">
      <formula>NOT(ISERROR(SEARCH(" ",E6)))</formula>
    </cfRule>
    <cfRule type="containsText" dxfId="53" priority="24" operator="containsText" text="u">
      <formula>NOT(ISERROR(SEARCH("u",E6)))</formula>
    </cfRule>
    <cfRule type="containsText" dxfId="52" priority="25" operator="containsText" text="h">
      <formula>NOT(ISERROR(SEARCH("h",E6)))</formula>
    </cfRule>
    <cfRule type="containsText" dxfId="51" priority="26" operator="containsText" text="b">
      <formula>NOT(ISERROR(SEARCH("b",E6)))</formula>
    </cfRule>
    <cfRule type="containsText" dxfId="50" priority="27" operator="containsText" text="A">
      <formula>NOT(ISERROR(SEARCH("A",E6)))</formula>
    </cfRule>
  </conditionalFormatting>
  <conditionalFormatting sqref="E17">
    <cfRule type="containsText" dxfId="49" priority="10" operator="containsText" text="V">
      <formula>NOT(ISERROR(SEARCH("V",E17)))</formula>
    </cfRule>
    <cfRule type="containsText" dxfId="48" priority="11" operator="containsText" text="S">
      <formula>NOT(ISERROR(SEARCH("S",E17)))</formula>
    </cfRule>
    <cfRule type="containsText" dxfId="47" priority="12" operator="containsText" text="S">
      <formula>NOT(ISERROR(SEARCH("S",E17)))</formula>
    </cfRule>
    <cfRule type="containsText" dxfId="46" priority="13" operator="containsText" text="V">
      <formula>NOT(ISERROR(SEARCH("V",E17)))</formula>
    </cfRule>
    <cfRule type="containsText" dxfId="45" priority="14" operator="containsText" text=" ">
      <formula>NOT(ISERROR(SEARCH(" ",E17)))</formula>
    </cfRule>
    <cfRule type="containsText" dxfId="44" priority="15" operator="containsText" text="u">
      <formula>NOT(ISERROR(SEARCH("u",E17)))</formula>
    </cfRule>
    <cfRule type="containsText" dxfId="43" priority="16" operator="containsText" text="h">
      <formula>NOT(ISERROR(SEARCH("h",E17)))</formula>
    </cfRule>
    <cfRule type="containsText" dxfId="42" priority="17" operator="containsText" text="b">
      <formula>NOT(ISERROR(SEARCH("b",E17)))</formula>
    </cfRule>
    <cfRule type="containsText" dxfId="41" priority="18" operator="containsText" text="A">
      <formula>NOT(ISERROR(SEARCH("A",E17)))</formula>
    </cfRule>
  </conditionalFormatting>
  <conditionalFormatting sqref="E18">
    <cfRule type="containsText" dxfId="40" priority="1" operator="containsText" text="V">
      <formula>NOT(ISERROR(SEARCH("V",E18)))</formula>
    </cfRule>
    <cfRule type="containsText" dxfId="39" priority="2" operator="containsText" text="S">
      <formula>NOT(ISERROR(SEARCH("S",E18)))</formula>
    </cfRule>
    <cfRule type="containsText" dxfId="38" priority="3" operator="containsText" text="S">
      <formula>NOT(ISERROR(SEARCH("S",E18)))</formula>
    </cfRule>
    <cfRule type="containsText" dxfId="37" priority="4" operator="containsText" text="V">
      <formula>NOT(ISERROR(SEARCH("V",E18)))</formula>
    </cfRule>
    <cfRule type="containsText" dxfId="36" priority="5" operator="containsText" text=" ">
      <formula>NOT(ISERROR(SEARCH(" ",E18)))</formula>
    </cfRule>
    <cfRule type="containsText" dxfId="35" priority="6" operator="containsText" text="u">
      <formula>NOT(ISERROR(SEARCH("u",E18)))</formula>
    </cfRule>
    <cfRule type="containsText" dxfId="34" priority="7" operator="containsText" text="h">
      <formula>NOT(ISERROR(SEARCH("h",E18)))</formula>
    </cfRule>
    <cfRule type="containsText" dxfId="33" priority="8" operator="containsText" text="b">
      <formula>NOT(ISERROR(SEARCH("b",E18)))</formula>
    </cfRule>
    <cfRule type="containsText" dxfId="32" priority="9" operator="containsText" text="A">
      <formula>NOT(ISERROR(SEARCH("A",E18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2"/>
  <sheetViews>
    <sheetView workbookViewId="0">
      <selection sqref="A1:AJ1"/>
    </sheetView>
  </sheetViews>
  <sheetFormatPr defaultRowHeight="15" x14ac:dyDescent="0.25"/>
  <cols>
    <col min="1" max="2" width="9.7109375" customWidth="1"/>
    <col min="3" max="3" width="7.7109375" customWidth="1"/>
    <col min="4" max="4" width="6.5703125" bestFit="1" customWidth="1"/>
    <col min="5" max="40" width="3.7109375" customWidth="1"/>
  </cols>
  <sheetData>
    <row r="1" spans="1:40" x14ac:dyDescent="0.25">
      <c r="A1" s="50" t="s">
        <v>355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</row>
    <row r="3" spans="1:40" ht="66.75" x14ac:dyDescent="0.25">
      <c r="D3" s="4" t="s">
        <v>338</v>
      </c>
      <c r="E3" s="10">
        <v>138.71199999999999</v>
      </c>
      <c r="F3" s="19">
        <v>138.71199999999999</v>
      </c>
      <c r="G3" s="39">
        <v>139.16200000000001</v>
      </c>
      <c r="H3" s="39">
        <v>139.16200000000001</v>
      </c>
      <c r="I3" s="39">
        <v>139.16200000000001</v>
      </c>
      <c r="J3" s="40">
        <v>139.16200000000001</v>
      </c>
      <c r="K3" s="39">
        <v>139.16200000000001</v>
      </c>
      <c r="L3" s="26">
        <v>140.08000000000001</v>
      </c>
      <c r="M3" s="19">
        <v>140.08000000000001</v>
      </c>
      <c r="N3" s="19">
        <v>140.08000000000001</v>
      </c>
      <c r="O3" s="19">
        <v>140.08000000000001</v>
      </c>
      <c r="P3" s="19">
        <v>140.08000000000001</v>
      </c>
      <c r="Q3" s="19">
        <v>140.08000000000001</v>
      </c>
      <c r="R3" s="19">
        <v>140.08000000000001</v>
      </c>
      <c r="S3" s="19">
        <v>140.08000000000001</v>
      </c>
      <c r="T3" s="19">
        <v>140.08000000000001</v>
      </c>
      <c r="U3" s="19">
        <v>140.08000000000001</v>
      </c>
      <c r="V3" s="19">
        <v>140.08000000000001</v>
      </c>
      <c r="W3" s="41">
        <v>140.53399999999999</v>
      </c>
      <c r="X3" s="39">
        <v>140.53399999999999</v>
      </c>
      <c r="Y3" s="19">
        <v>140.99700000000001</v>
      </c>
      <c r="Z3" s="19">
        <v>140.99700000000001</v>
      </c>
      <c r="AA3" s="19">
        <v>140.99700000000001</v>
      </c>
      <c r="AB3" s="19">
        <v>140.99700000000001</v>
      </c>
      <c r="AC3" s="19">
        <v>140.99700000000001</v>
      </c>
      <c r="AD3" s="27">
        <v>140.99700000000001</v>
      </c>
      <c r="AE3" s="19">
        <v>142.483</v>
      </c>
      <c r="AF3" s="19">
        <v>142.483</v>
      </c>
      <c r="AG3" s="19">
        <v>142.483</v>
      </c>
      <c r="AH3" s="19">
        <v>142.483</v>
      </c>
      <c r="AI3" s="19">
        <v>142.483</v>
      </c>
      <c r="AJ3" s="19">
        <v>142.483</v>
      </c>
      <c r="AK3" s="19">
        <v>142.483</v>
      </c>
      <c r="AL3" s="19">
        <v>142.483</v>
      </c>
      <c r="AM3" s="19">
        <v>142.483</v>
      </c>
      <c r="AN3" s="19">
        <v>142.483</v>
      </c>
    </row>
    <row r="4" spans="1:40" ht="113.25" x14ac:dyDescent="0.25">
      <c r="D4" s="33" t="s">
        <v>52</v>
      </c>
      <c r="E4" s="10" t="s">
        <v>0</v>
      </c>
      <c r="F4" s="19" t="s">
        <v>2</v>
      </c>
      <c r="G4" s="39" t="s">
        <v>7</v>
      </c>
      <c r="H4" s="39" t="s">
        <v>4</v>
      </c>
      <c r="I4" s="39" t="s">
        <v>6</v>
      </c>
      <c r="J4" s="40" t="s">
        <v>8</v>
      </c>
      <c r="K4" s="39" t="s">
        <v>10</v>
      </c>
      <c r="L4" s="26" t="s">
        <v>12</v>
      </c>
      <c r="M4" s="19" t="s">
        <v>14</v>
      </c>
      <c r="N4" s="19" t="s">
        <v>11</v>
      </c>
      <c r="O4" s="19" t="s">
        <v>13</v>
      </c>
      <c r="P4" s="19" t="s">
        <v>15</v>
      </c>
      <c r="Q4" s="19" t="s">
        <v>16</v>
      </c>
      <c r="R4" s="19" t="s">
        <v>17</v>
      </c>
      <c r="S4" s="19" t="s">
        <v>18</v>
      </c>
      <c r="T4" s="19" t="s">
        <v>19</v>
      </c>
      <c r="U4" s="19" t="s">
        <v>20</v>
      </c>
      <c r="V4" s="19" t="s">
        <v>21</v>
      </c>
      <c r="W4" s="41" t="s">
        <v>22</v>
      </c>
      <c r="X4" s="39" t="s">
        <v>23</v>
      </c>
      <c r="Y4" s="19" t="s">
        <v>24</v>
      </c>
      <c r="Z4" s="19" t="s">
        <v>25</v>
      </c>
      <c r="AA4" s="19" t="s">
        <v>26</v>
      </c>
      <c r="AB4" s="19" t="s">
        <v>27</v>
      </c>
      <c r="AC4" s="19" t="s">
        <v>28</v>
      </c>
      <c r="AD4" s="19" t="s">
        <v>29</v>
      </c>
      <c r="AE4" s="19" t="s">
        <v>30</v>
      </c>
      <c r="AF4" s="19" t="s">
        <v>31</v>
      </c>
      <c r="AG4" s="19" t="s">
        <v>32</v>
      </c>
      <c r="AH4" s="19" t="s">
        <v>33</v>
      </c>
      <c r="AI4" s="19" t="s">
        <v>34</v>
      </c>
      <c r="AJ4" s="19" t="s">
        <v>35</v>
      </c>
      <c r="AK4" s="19" t="s">
        <v>36</v>
      </c>
      <c r="AL4" s="19" t="s">
        <v>37</v>
      </c>
      <c r="AM4" s="19" t="s">
        <v>38</v>
      </c>
      <c r="AN4" s="19" t="s">
        <v>39</v>
      </c>
    </row>
    <row r="5" spans="1:40" ht="18.75" x14ac:dyDescent="0.35">
      <c r="A5" t="s">
        <v>339</v>
      </c>
      <c r="B5" s="11" t="s">
        <v>40</v>
      </c>
      <c r="C5" s="3" t="s">
        <v>341</v>
      </c>
      <c r="L5" s="22"/>
      <c r="W5" s="22"/>
    </row>
    <row r="6" spans="1:40" x14ac:dyDescent="0.25">
      <c r="A6" s="47" t="s">
        <v>46</v>
      </c>
      <c r="B6" s="23">
        <v>4.8</v>
      </c>
      <c r="C6" s="29" t="s">
        <v>348</v>
      </c>
      <c r="D6" s="29"/>
      <c r="E6" s="15" t="s">
        <v>330</v>
      </c>
      <c r="F6" s="15" t="s">
        <v>330</v>
      </c>
      <c r="G6" s="17" t="s">
        <v>330</v>
      </c>
      <c r="H6" s="15" t="s">
        <v>330</v>
      </c>
      <c r="I6" s="15" t="s">
        <v>330</v>
      </c>
      <c r="J6" s="14" t="s">
        <v>330</v>
      </c>
      <c r="K6" s="15" t="s">
        <v>330</v>
      </c>
      <c r="L6" s="24" t="s">
        <v>330</v>
      </c>
      <c r="M6" s="17" t="s">
        <v>330</v>
      </c>
      <c r="N6" s="17" t="s">
        <v>330</v>
      </c>
      <c r="O6" s="17" t="s">
        <v>330</v>
      </c>
      <c r="P6" s="17" t="s">
        <v>330</v>
      </c>
      <c r="Q6" s="17" t="s">
        <v>330</v>
      </c>
      <c r="R6" s="17" t="s">
        <v>330</v>
      </c>
      <c r="S6" s="17" t="s">
        <v>330</v>
      </c>
      <c r="T6" s="17" t="s">
        <v>330</v>
      </c>
      <c r="U6" s="17" t="s">
        <v>330</v>
      </c>
      <c r="V6" s="17" t="s">
        <v>330</v>
      </c>
      <c r="W6" s="24" t="s">
        <v>330</v>
      </c>
      <c r="X6" s="15" t="s">
        <v>330</v>
      </c>
      <c r="Y6" s="15" t="s">
        <v>330</v>
      </c>
      <c r="Z6" s="15" t="s">
        <v>330</v>
      </c>
      <c r="AA6" s="15" t="s">
        <v>330</v>
      </c>
      <c r="AB6" s="15" t="s">
        <v>330</v>
      </c>
      <c r="AC6" s="15" t="s">
        <v>330</v>
      </c>
      <c r="AD6" s="17" t="s">
        <v>330</v>
      </c>
      <c r="AE6" s="17" t="s">
        <v>330</v>
      </c>
      <c r="AF6" s="15" t="s">
        <v>330</v>
      </c>
      <c r="AG6" s="15" t="s">
        <v>330</v>
      </c>
      <c r="AH6" s="15" t="s">
        <v>330</v>
      </c>
      <c r="AI6" s="15" t="s">
        <v>330</v>
      </c>
      <c r="AJ6" s="15" t="s">
        <v>330</v>
      </c>
      <c r="AK6" s="15" t="s">
        <v>330</v>
      </c>
      <c r="AL6" s="15" t="s">
        <v>330</v>
      </c>
      <c r="AM6" s="15" t="s">
        <v>330</v>
      </c>
      <c r="AN6" s="15" t="s">
        <v>330</v>
      </c>
    </row>
    <row r="7" spans="1:40" x14ac:dyDescent="0.25">
      <c r="A7" s="47" t="s">
        <v>47</v>
      </c>
      <c r="B7" s="23">
        <v>1.125</v>
      </c>
      <c r="C7" s="29" t="s">
        <v>349</v>
      </c>
      <c r="D7" s="29"/>
      <c r="E7" s="25" t="s">
        <v>330</v>
      </c>
      <c r="F7" s="15" t="s">
        <v>330</v>
      </c>
      <c r="G7" s="17" t="s">
        <v>330</v>
      </c>
      <c r="H7" s="15" t="s">
        <v>330</v>
      </c>
      <c r="I7" s="15" t="s">
        <v>330</v>
      </c>
      <c r="J7" s="14" t="s">
        <v>330</v>
      </c>
      <c r="K7" s="15" t="s">
        <v>330</v>
      </c>
      <c r="L7" s="24" t="s">
        <v>329</v>
      </c>
      <c r="M7" s="17" t="s">
        <v>329</v>
      </c>
      <c r="N7" s="17" t="s">
        <v>329</v>
      </c>
      <c r="O7" s="17" t="s">
        <v>329</v>
      </c>
      <c r="P7" s="17" t="s">
        <v>329</v>
      </c>
      <c r="Q7" s="17" t="s">
        <v>329</v>
      </c>
      <c r="R7" s="17" t="s">
        <v>329</v>
      </c>
      <c r="S7" s="17" t="s">
        <v>329</v>
      </c>
      <c r="T7" s="17" t="s">
        <v>329</v>
      </c>
      <c r="U7" s="17" t="s">
        <v>329</v>
      </c>
      <c r="V7" s="17" t="s">
        <v>329</v>
      </c>
      <c r="W7" s="24" t="s">
        <v>329</v>
      </c>
      <c r="X7" s="15" t="s">
        <v>329</v>
      </c>
      <c r="Y7" s="15" t="s">
        <v>329</v>
      </c>
      <c r="Z7" s="15" t="s">
        <v>329</v>
      </c>
      <c r="AA7" s="15" t="s">
        <v>329</v>
      </c>
      <c r="AB7" s="15" t="s">
        <v>329</v>
      </c>
      <c r="AC7" s="15" t="s">
        <v>329</v>
      </c>
      <c r="AD7" s="17" t="s">
        <v>329</v>
      </c>
      <c r="AE7" s="17" t="s">
        <v>329</v>
      </c>
      <c r="AF7" s="15" t="s">
        <v>329</v>
      </c>
      <c r="AG7" s="15" t="s">
        <v>329</v>
      </c>
      <c r="AH7" s="15" t="s">
        <v>329</v>
      </c>
      <c r="AI7" s="15" t="s">
        <v>329</v>
      </c>
      <c r="AJ7" s="15" t="s">
        <v>329</v>
      </c>
      <c r="AK7" s="15" t="s">
        <v>329</v>
      </c>
      <c r="AL7" s="15" t="s">
        <v>329</v>
      </c>
      <c r="AM7" s="15" t="s">
        <v>329</v>
      </c>
      <c r="AN7" s="15" t="s">
        <v>329</v>
      </c>
    </row>
    <row r="8" spans="1:40" x14ac:dyDescent="0.25">
      <c r="A8" s="47" t="s">
        <v>48</v>
      </c>
      <c r="B8" s="23">
        <v>1</v>
      </c>
      <c r="C8" s="29" t="s">
        <v>350</v>
      </c>
      <c r="D8" s="29"/>
      <c r="E8" s="25" t="s">
        <v>329</v>
      </c>
      <c r="F8" s="15" t="s">
        <v>329</v>
      </c>
      <c r="G8" s="17" t="s">
        <v>329</v>
      </c>
      <c r="H8" s="15" t="s">
        <v>329</v>
      </c>
      <c r="I8" s="15" t="s">
        <v>329</v>
      </c>
      <c r="J8" s="14" t="s">
        <v>329</v>
      </c>
      <c r="K8" s="15" t="s">
        <v>329</v>
      </c>
      <c r="L8" s="24" t="s">
        <v>329</v>
      </c>
      <c r="M8" s="17" t="s">
        <v>329</v>
      </c>
      <c r="N8" s="17" t="s">
        <v>329</v>
      </c>
      <c r="O8" s="17" t="s">
        <v>329</v>
      </c>
      <c r="P8" s="17" t="s">
        <v>329</v>
      </c>
      <c r="Q8" s="17" t="s">
        <v>329</v>
      </c>
      <c r="R8" s="17" t="s">
        <v>329</v>
      </c>
      <c r="S8" s="17" t="s">
        <v>329</v>
      </c>
      <c r="T8" s="17" t="s">
        <v>329</v>
      </c>
      <c r="U8" s="17" t="s">
        <v>329</v>
      </c>
      <c r="V8" s="17" t="s">
        <v>329</v>
      </c>
      <c r="W8" s="24" t="s">
        <v>330</v>
      </c>
      <c r="X8" s="15" t="s">
        <v>330</v>
      </c>
      <c r="Y8" s="15" t="s">
        <v>330</v>
      </c>
      <c r="Z8" s="15" t="s">
        <v>330</v>
      </c>
      <c r="AA8" s="15" t="s">
        <v>330</v>
      </c>
      <c r="AB8" s="15" t="s">
        <v>330</v>
      </c>
      <c r="AC8" s="15" t="s">
        <v>330</v>
      </c>
      <c r="AD8" s="17" t="s">
        <v>330</v>
      </c>
      <c r="AE8" s="17" t="s">
        <v>330</v>
      </c>
      <c r="AF8" s="15" t="s">
        <v>330</v>
      </c>
      <c r="AG8" s="15" t="s">
        <v>330</v>
      </c>
      <c r="AH8" s="15" t="s">
        <v>330</v>
      </c>
      <c r="AI8" s="15" t="s">
        <v>330</v>
      </c>
      <c r="AJ8" s="15" t="s">
        <v>330</v>
      </c>
      <c r="AK8" s="25"/>
      <c r="AL8" s="15" t="s">
        <v>330</v>
      </c>
      <c r="AM8" s="15" t="s">
        <v>330</v>
      </c>
      <c r="AN8" s="15" t="s">
        <v>330</v>
      </c>
    </row>
    <row r="9" spans="1:40" x14ac:dyDescent="0.25">
      <c r="A9" s="47" t="s">
        <v>49</v>
      </c>
      <c r="B9" s="23">
        <v>1</v>
      </c>
      <c r="C9" s="29" t="s">
        <v>350</v>
      </c>
      <c r="D9" s="29"/>
      <c r="E9" s="25" t="s">
        <v>329</v>
      </c>
      <c r="F9" s="15" t="s">
        <v>329</v>
      </c>
      <c r="G9" s="17" t="s">
        <v>329</v>
      </c>
      <c r="H9" s="15" t="s">
        <v>329</v>
      </c>
      <c r="I9" s="15" t="s">
        <v>329</v>
      </c>
      <c r="J9" s="14" t="s">
        <v>329</v>
      </c>
      <c r="K9" s="15" t="s">
        <v>329</v>
      </c>
      <c r="L9" s="24" t="s">
        <v>329</v>
      </c>
      <c r="M9" s="17" t="s">
        <v>329</v>
      </c>
      <c r="N9" s="17" t="s">
        <v>329</v>
      </c>
      <c r="O9" s="17" t="s">
        <v>329</v>
      </c>
      <c r="P9" s="17" t="s">
        <v>329</v>
      </c>
      <c r="Q9" s="17" t="s">
        <v>329</v>
      </c>
      <c r="R9" s="17" t="s">
        <v>329</v>
      </c>
      <c r="S9" s="17" t="s">
        <v>329</v>
      </c>
      <c r="T9" s="17" t="s">
        <v>329</v>
      </c>
      <c r="U9" s="17" t="s">
        <v>329</v>
      </c>
      <c r="V9" s="17" t="s">
        <v>329</v>
      </c>
      <c r="W9" s="24" t="s">
        <v>329</v>
      </c>
      <c r="X9" s="15" t="s">
        <v>329</v>
      </c>
      <c r="Y9" s="15" t="s">
        <v>329</v>
      </c>
      <c r="Z9" s="15" t="s">
        <v>329</v>
      </c>
      <c r="AA9" s="15" t="s">
        <v>329</v>
      </c>
      <c r="AB9" s="15" t="s">
        <v>329</v>
      </c>
      <c r="AC9" s="15" t="s">
        <v>329</v>
      </c>
      <c r="AD9" s="17" t="s">
        <v>329</v>
      </c>
      <c r="AE9" s="17" t="s">
        <v>330</v>
      </c>
      <c r="AF9" s="15" t="s">
        <v>330</v>
      </c>
      <c r="AG9" s="15" t="s">
        <v>330</v>
      </c>
      <c r="AH9" s="15" t="s">
        <v>330</v>
      </c>
      <c r="AI9" s="15" t="s">
        <v>330</v>
      </c>
      <c r="AJ9" s="15" t="s">
        <v>330</v>
      </c>
      <c r="AK9" s="15" t="s">
        <v>330</v>
      </c>
      <c r="AL9" s="15" t="s">
        <v>330</v>
      </c>
      <c r="AM9" s="15" t="s">
        <v>330</v>
      </c>
      <c r="AN9" s="15" t="s">
        <v>330</v>
      </c>
    </row>
    <row r="10" spans="1:40" x14ac:dyDescent="0.25">
      <c r="A10" s="47" t="s">
        <v>50</v>
      </c>
      <c r="B10" s="23">
        <v>1</v>
      </c>
      <c r="C10" s="29" t="s">
        <v>351</v>
      </c>
      <c r="D10" s="29"/>
      <c r="E10" s="15" t="s">
        <v>329</v>
      </c>
      <c r="F10" s="15" t="s">
        <v>329</v>
      </c>
      <c r="G10" s="17" t="s">
        <v>329</v>
      </c>
      <c r="H10" s="15" t="s">
        <v>329</v>
      </c>
      <c r="I10" s="15" t="s">
        <v>329</v>
      </c>
      <c r="J10" s="14" t="s">
        <v>329</v>
      </c>
      <c r="K10" s="15" t="s">
        <v>329</v>
      </c>
      <c r="L10" s="24" t="s">
        <v>329</v>
      </c>
      <c r="M10" s="17" t="s">
        <v>329</v>
      </c>
      <c r="N10" s="17" t="s">
        <v>329</v>
      </c>
      <c r="O10" s="17" t="s">
        <v>329</v>
      </c>
      <c r="P10" s="17" t="s">
        <v>329</v>
      </c>
      <c r="Q10" s="17" t="s">
        <v>329</v>
      </c>
      <c r="R10" s="17" t="s">
        <v>329</v>
      </c>
      <c r="S10" s="17" t="s">
        <v>329</v>
      </c>
      <c r="T10" s="17" t="s">
        <v>329</v>
      </c>
      <c r="U10" s="17" t="s">
        <v>329</v>
      </c>
      <c r="V10" s="17" t="s">
        <v>329</v>
      </c>
      <c r="W10" s="24" t="s">
        <v>329</v>
      </c>
      <c r="X10" s="15" t="s">
        <v>329</v>
      </c>
      <c r="Y10" s="15" t="s">
        <v>329</v>
      </c>
      <c r="Z10" s="15" t="s">
        <v>329</v>
      </c>
      <c r="AA10" s="15" t="s">
        <v>329</v>
      </c>
      <c r="AB10" s="15" t="s">
        <v>329</v>
      </c>
      <c r="AC10" s="15" t="s">
        <v>329</v>
      </c>
      <c r="AD10" s="17" t="s">
        <v>329</v>
      </c>
      <c r="AE10" s="17" t="s">
        <v>329</v>
      </c>
      <c r="AF10" s="15" t="s">
        <v>329</v>
      </c>
      <c r="AG10" s="15" t="s">
        <v>329</v>
      </c>
      <c r="AH10" s="15" t="s">
        <v>329</v>
      </c>
      <c r="AI10" s="15" t="s">
        <v>329</v>
      </c>
      <c r="AJ10" s="15" t="s">
        <v>329</v>
      </c>
      <c r="AK10" s="15" t="s">
        <v>329</v>
      </c>
      <c r="AL10" s="15" t="s">
        <v>329</v>
      </c>
      <c r="AM10" s="15" t="s">
        <v>329</v>
      </c>
      <c r="AN10" s="15" t="s">
        <v>329</v>
      </c>
    </row>
    <row r="11" spans="1:40" x14ac:dyDescent="0.25">
      <c r="K11" s="48" t="s">
        <v>51</v>
      </c>
      <c r="L11" s="48"/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</row>
    <row r="16" spans="1:40" x14ac:dyDescent="0.25">
      <c r="E16" t="s">
        <v>333</v>
      </c>
    </row>
    <row r="17" spans="5:6" x14ac:dyDescent="0.25">
      <c r="E17" s="15" t="s">
        <v>329</v>
      </c>
      <c r="F17" t="s">
        <v>331</v>
      </c>
    </row>
    <row r="18" spans="5:6" x14ac:dyDescent="0.25">
      <c r="E18" s="15" t="s">
        <v>330</v>
      </c>
      <c r="F18" t="s">
        <v>335</v>
      </c>
    </row>
    <row r="19" spans="5:6" x14ac:dyDescent="0.25">
      <c r="E19" s="34"/>
      <c r="F19" t="s">
        <v>334</v>
      </c>
    </row>
    <row r="20" spans="5:6" x14ac:dyDescent="0.25">
      <c r="E20" s="42" t="s">
        <v>337</v>
      </c>
    </row>
    <row r="21" spans="5:6" x14ac:dyDescent="0.25">
      <c r="E21" s="28" t="s">
        <v>352</v>
      </c>
    </row>
    <row r="22" spans="5:6" ht="17.25" x14ac:dyDescent="0.25">
      <c r="E22" t="s">
        <v>343</v>
      </c>
    </row>
  </sheetData>
  <mergeCells count="2">
    <mergeCell ref="K11:W11"/>
    <mergeCell ref="A1:AJ1"/>
  </mergeCells>
  <conditionalFormatting sqref="E6">
    <cfRule type="containsText" dxfId="31" priority="39" operator="containsText" text="u">
      <formula>NOT(ISERROR(SEARCH("u",E6)))</formula>
    </cfRule>
    <cfRule type="containsText" dxfId="30" priority="40" operator="containsText" text="h">
      <formula>NOT(ISERROR(SEARCH("h",E6)))</formula>
    </cfRule>
    <cfRule type="containsText" dxfId="29" priority="41" operator="containsText" text="b">
      <formula>NOT(ISERROR(SEARCH("b",E6)))</formula>
    </cfRule>
    <cfRule type="containsText" dxfId="28" priority="42" operator="containsText" text="A">
      <formula>NOT(ISERROR(SEARCH("A",E6)))</formula>
    </cfRule>
  </conditionalFormatting>
  <conditionalFormatting sqref="B6 B10 F6 F10 B7:F9 G6:AN10">
    <cfRule type="containsText" dxfId="27" priority="47" operator="containsText" text="u">
      <formula>NOT(ISERROR(SEARCH("u",B6)))</formula>
    </cfRule>
    <cfRule type="containsText" dxfId="26" priority="48" operator="containsText" text="h">
      <formula>NOT(ISERROR(SEARCH("h",B6)))</formula>
    </cfRule>
    <cfRule type="containsText" dxfId="25" priority="49" operator="containsText" text="b">
      <formula>NOT(ISERROR(SEARCH("b",B6)))</formula>
    </cfRule>
    <cfRule type="containsText" dxfId="24" priority="50" operator="containsText" text="A">
      <formula>NOT(ISERROR(SEARCH("A",B6)))</formula>
    </cfRule>
  </conditionalFormatting>
  <conditionalFormatting sqref="E10">
    <cfRule type="containsText" dxfId="23" priority="43" operator="containsText" text="u">
      <formula>NOT(ISERROR(SEARCH("u",E10)))</formula>
    </cfRule>
    <cfRule type="containsText" dxfId="22" priority="44" operator="containsText" text="h">
      <formula>NOT(ISERROR(SEARCH("h",E10)))</formula>
    </cfRule>
    <cfRule type="containsText" dxfId="21" priority="45" operator="containsText" text="b">
      <formula>NOT(ISERROR(SEARCH("b",E10)))</formula>
    </cfRule>
    <cfRule type="containsText" dxfId="20" priority="46" operator="containsText" text="A">
      <formula>NOT(ISERROR(SEARCH("A",E10)))</formula>
    </cfRule>
  </conditionalFormatting>
  <conditionalFormatting sqref="E6:AN10">
    <cfRule type="containsText" dxfId="19" priority="37" operator="containsText" text="V">
      <formula>NOT(ISERROR(SEARCH("V",E6)))</formula>
    </cfRule>
    <cfRule type="containsText" dxfId="18" priority="38" operator="containsText" text="S">
      <formula>NOT(ISERROR(SEARCH("S",E6)))</formula>
    </cfRule>
  </conditionalFormatting>
  <conditionalFormatting sqref="E17">
    <cfRule type="containsText" dxfId="17" priority="10" operator="containsText" text="V">
      <formula>NOT(ISERROR(SEARCH("V",E17)))</formula>
    </cfRule>
    <cfRule type="containsText" dxfId="16" priority="11" operator="containsText" text="S">
      <formula>NOT(ISERROR(SEARCH("S",E17)))</formula>
    </cfRule>
    <cfRule type="containsText" dxfId="15" priority="12" operator="containsText" text="S">
      <formula>NOT(ISERROR(SEARCH("S",E17)))</formula>
    </cfRule>
    <cfRule type="containsText" dxfId="14" priority="13" operator="containsText" text="V">
      <formula>NOT(ISERROR(SEARCH("V",E17)))</formula>
    </cfRule>
    <cfRule type="containsText" dxfId="13" priority="14" operator="containsText" text=" ">
      <formula>NOT(ISERROR(SEARCH(" ",E17)))</formula>
    </cfRule>
    <cfRule type="containsText" dxfId="12" priority="15" operator="containsText" text="u">
      <formula>NOT(ISERROR(SEARCH("u",E17)))</formula>
    </cfRule>
    <cfRule type="containsText" dxfId="11" priority="16" operator="containsText" text="h">
      <formula>NOT(ISERROR(SEARCH("h",E17)))</formula>
    </cfRule>
    <cfRule type="containsText" dxfId="10" priority="17" operator="containsText" text="b">
      <formula>NOT(ISERROR(SEARCH("b",E17)))</formula>
    </cfRule>
    <cfRule type="containsText" dxfId="9" priority="18" operator="containsText" text="A">
      <formula>NOT(ISERROR(SEARCH("A",E17)))</formula>
    </cfRule>
  </conditionalFormatting>
  <conditionalFormatting sqref="E18">
    <cfRule type="containsText" dxfId="8" priority="1" operator="containsText" text="V">
      <formula>NOT(ISERROR(SEARCH("V",E18)))</formula>
    </cfRule>
    <cfRule type="containsText" dxfId="7" priority="2" operator="containsText" text="S">
      <formula>NOT(ISERROR(SEARCH("S",E18)))</formula>
    </cfRule>
    <cfRule type="containsText" dxfId="6" priority="3" operator="containsText" text="S">
      <formula>NOT(ISERROR(SEARCH("S",E18)))</formula>
    </cfRule>
    <cfRule type="containsText" dxfId="5" priority="4" operator="containsText" text="V">
      <formula>NOT(ISERROR(SEARCH("V",E18)))</formula>
    </cfRule>
    <cfRule type="containsText" dxfId="4" priority="5" operator="containsText" text=" ">
      <formula>NOT(ISERROR(SEARCH(" ",E18)))</formula>
    </cfRule>
    <cfRule type="containsText" dxfId="3" priority="6" operator="containsText" text="u">
      <formula>NOT(ISERROR(SEARCH("u",E18)))</formula>
    </cfRule>
    <cfRule type="containsText" dxfId="2" priority="7" operator="containsText" text="h">
      <formula>NOT(ISERROR(SEARCH("h",E18)))</formula>
    </cfRule>
    <cfRule type="containsText" dxfId="1" priority="8" operator="containsText" text="b">
      <formula>NOT(ISERROR(SEARCH("b",E18)))</formula>
    </cfRule>
    <cfRule type="containsText" dxfId="0" priority="9" operator="containsText" text="A">
      <formula>NOT(ISERROR(SEARCH("A",E18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2"/>
  <sheetViews>
    <sheetView zoomScaleNormal="100" workbookViewId="0">
      <selection sqref="A1:F2"/>
    </sheetView>
  </sheetViews>
  <sheetFormatPr defaultRowHeight="15" x14ac:dyDescent="0.25"/>
  <cols>
    <col min="1" max="1" width="19" style="1" bestFit="1" customWidth="1"/>
    <col min="2" max="2" width="4.7109375" style="1" customWidth="1"/>
    <col min="3" max="4" width="10" style="1" bestFit="1" customWidth="1"/>
    <col min="5" max="5" width="12.140625" style="1" bestFit="1" customWidth="1"/>
    <col min="6" max="6" width="79.28515625" style="1" customWidth="1"/>
  </cols>
  <sheetData>
    <row r="1" spans="1:6" ht="18" customHeight="1" x14ac:dyDescent="0.25">
      <c r="A1" s="49" t="s">
        <v>356</v>
      </c>
      <c r="B1" s="49"/>
      <c r="C1" s="49"/>
      <c r="D1" s="49"/>
      <c r="E1" s="49"/>
      <c r="F1" s="49"/>
    </row>
    <row r="2" spans="1:6" ht="20.25" customHeight="1" x14ac:dyDescent="0.25">
      <c r="A2" s="49"/>
      <c r="B2" s="49"/>
      <c r="C2" s="49"/>
      <c r="D2" s="49"/>
      <c r="E2" s="49"/>
      <c r="F2" s="49"/>
    </row>
    <row r="3" spans="1:6" s="2" customFormat="1" x14ac:dyDescent="0.25">
      <c r="A3" s="44"/>
      <c r="B3" s="44"/>
      <c r="C3" s="44"/>
      <c r="D3" s="44"/>
      <c r="E3" s="44"/>
      <c r="F3" s="44"/>
    </row>
    <row r="4" spans="1:6" x14ac:dyDescent="0.25">
      <c r="A4" s="1" t="s">
        <v>53</v>
      </c>
      <c r="B4" s="1" t="s">
        <v>54</v>
      </c>
      <c r="C4" s="1" t="s">
        <v>55</v>
      </c>
      <c r="D4" s="1" t="s">
        <v>56</v>
      </c>
      <c r="E4" s="1" t="s">
        <v>57</v>
      </c>
      <c r="F4" s="1" t="s">
        <v>58</v>
      </c>
    </row>
    <row r="5" spans="1:6" x14ac:dyDescent="0.25">
      <c r="A5" s="1" t="s">
        <v>59</v>
      </c>
      <c r="B5" s="1">
        <v>5</v>
      </c>
      <c r="C5" s="1">
        <v>618078253</v>
      </c>
      <c r="D5" s="1">
        <v>618078702</v>
      </c>
      <c r="E5" s="1">
        <v>450</v>
      </c>
      <c r="F5" s="1" t="s">
        <v>60</v>
      </c>
    </row>
    <row r="6" spans="1:6" x14ac:dyDescent="0.25">
      <c r="A6" s="1" t="s">
        <v>61</v>
      </c>
      <c r="B6" s="1">
        <v>5</v>
      </c>
      <c r="C6" s="1">
        <v>618081820</v>
      </c>
      <c r="D6" s="1">
        <v>618082536</v>
      </c>
      <c r="E6" s="1">
        <v>717</v>
      </c>
      <c r="F6" s="1" t="s">
        <v>62</v>
      </c>
    </row>
    <row r="7" spans="1:6" x14ac:dyDescent="0.25">
      <c r="A7" s="1" t="s">
        <v>63</v>
      </c>
      <c r="B7" s="1">
        <v>5</v>
      </c>
      <c r="C7" s="1">
        <v>618151991</v>
      </c>
      <c r="D7" s="1">
        <v>618156546</v>
      </c>
      <c r="E7" s="1">
        <v>4556</v>
      </c>
      <c r="F7" s="1" t="s">
        <v>64</v>
      </c>
    </row>
    <row r="8" spans="1:6" x14ac:dyDescent="0.25">
      <c r="A8" s="1" t="s">
        <v>65</v>
      </c>
      <c r="B8" s="1">
        <v>5</v>
      </c>
      <c r="C8" s="1">
        <v>618153284</v>
      </c>
      <c r="D8" s="1">
        <v>618153581</v>
      </c>
      <c r="E8" s="1">
        <v>298</v>
      </c>
      <c r="F8" s="1" t="s">
        <v>62</v>
      </c>
    </row>
    <row r="9" spans="1:6" x14ac:dyDescent="0.25">
      <c r="A9" s="1" t="s">
        <v>66</v>
      </c>
      <c r="B9" s="1">
        <v>5</v>
      </c>
      <c r="C9" s="1">
        <v>618156725</v>
      </c>
      <c r="D9" s="1">
        <v>618157593</v>
      </c>
      <c r="E9" s="1">
        <v>869</v>
      </c>
      <c r="F9" s="1" t="s">
        <v>67</v>
      </c>
    </row>
    <row r="10" spans="1:6" x14ac:dyDescent="0.25">
      <c r="A10" s="1" t="s">
        <v>68</v>
      </c>
      <c r="B10" s="1">
        <v>5</v>
      </c>
      <c r="C10" s="1">
        <v>618178459</v>
      </c>
      <c r="D10" s="1">
        <v>618188267</v>
      </c>
      <c r="E10" s="1">
        <v>9809</v>
      </c>
      <c r="F10" s="1" t="s">
        <v>69</v>
      </c>
    </row>
    <row r="11" spans="1:6" x14ac:dyDescent="0.25">
      <c r="A11" s="1" t="s">
        <v>70</v>
      </c>
      <c r="B11" s="1">
        <v>5</v>
      </c>
      <c r="C11" s="1">
        <v>618178494</v>
      </c>
      <c r="D11" s="1">
        <v>618184282</v>
      </c>
      <c r="E11" s="1">
        <v>5789</v>
      </c>
      <c r="F11" s="1" t="s">
        <v>71</v>
      </c>
    </row>
    <row r="12" spans="1:6" x14ac:dyDescent="0.25">
      <c r="A12" s="1" t="s">
        <v>72</v>
      </c>
      <c r="B12" s="1">
        <v>5</v>
      </c>
      <c r="C12" s="1">
        <v>618254010</v>
      </c>
      <c r="D12" s="1">
        <v>618254561</v>
      </c>
      <c r="E12" s="1">
        <v>552</v>
      </c>
      <c r="F12" s="1" t="s">
        <v>62</v>
      </c>
    </row>
    <row r="13" spans="1:6" x14ac:dyDescent="0.25">
      <c r="A13" s="1" t="s">
        <v>73</v>
      </c>
      <c r="B13" s="1">
        <v>5</v>
      </c>
      <c r="C13" s="1">
        <v>618261339</v>
      </c>
      <c r="D13" s="1">
        <v>618262834</v>
      </c>
      <c r="E13" s="1">
        <v>1496</v>
      </c>
      <c r="F13" s="1" t="s">
        <v>74</v>
      </c>
    </row>
    <row r="14" spans="1:6" x14ac:dyDescent="0.25">
      <c r="A14" s="1" t="s">
        <v>75</v>
      </c>
      <c r="B14" s="1">
        <v>5</v>
      </c>
      <c r="C14" s="1">
        <v>618284227</v>
      </c>
      <c r="D14" s="1">
        <v>618286677</v>
      </c>
      <c r="E14" s="1">
        <v>2451</v>
      </c>
      <c r="F14" s="1" t="s">
        <v>76</v>
      </c>
    </row>
    <row r="15" spans="1:6" x14ac:dyDescent="0.25">
      <c r="A15" s="1" t="s">
        <v>77</v>
      </c>
      <c r="B15" s="1">
        <v>5</v>
      </c>
      <c r="C15" s="1">
        <v>618382820</v>
      </c>
      <c r="D15" s="1">
        <v>618382972</v>
      </c>
      <c r="E15" s="1">
        <v>153</v>
      </c>
      <c r="F15" s="1" t="s">
        <v>62</v>
      </c>
    </row>
    <row r="16" spans="1:6" x14ac:dyDescent="0.25">
      <c r="A16" s="1" t="s">
        <v>78</v>
      </c>
      <c r="B16" s="1">
        <v>5</v>
      </c>
      <c r="C16" s="1">
        <v>618382930</v>
      </c>
      <c r="D16" s="1">
        <v>618383748</v>
      </c>
      <c r="E16" s="1">
        <v>819</v>
      </c>
      <c r="F16" s="1" t="s">
        <v>79</v>
      </c>
    </row>
    <row r="17" spans="1:7" x14ac:dyDescent="0.25">
      <c r="A17" s="1" t="s">
        <v>80</v>
      </c>
      <c r="B17" s="1">
        <v>5</v>
      </c>
      <c r="C17" s="1">
        <v>618383571</v>
      </c>
      <c r="D17" s="1">
        <v>618383842</v>
      </c>
      <c r="E17" s="1">
        <v>272</v>
      </c>
      <c r="F17" s="1" t="s">
        <v>62</v>
      </c>
    </row>
    <row r="18" spans="1:7" x14ac:dyDescent="0.25">
      <c r="A18" s="1" t="s">
        <v>81</v>
      </c>
      <c r="B18" s="1">
        <v>5</v>
      </c>
      <c r="C18" s="1">
        <v>618525544</v>
      </c>
      <c r="D18" s="1">
        <v>618533146</v>
      </c>
      <c r="E18" s="1">
        <v>7603</v>
      </c>
      <c r="F18" s="1" t="s">
        <v>82</v>
      </c>
    </row>
    <row r="19" spans="1:7" x14ac:dyDescent="0.25">
      <c r="A19" s="1" t="s">
        <v>83</v>
      </c>
      <c r="B19" s="1">
        <v>5</v>
      </c>
      <c r="C19" s="1">
        <v>618528782</v>
      </c>
      <c r="D19" s="1">
        <v>618528935</v>
      </c>
      <c r="E19" s="1">
        <v>154</v>
      </c>
      <c r="F19" s="1" t="s">
        <v>62</v>
      </c>
    </row>
    <row r="20" spans="1:7" x14ac:dyDescent="0.25">
      <c r="A20" s="1" t="s">
        <v>84</v>
      </c>
      <c r="B20" s="1">
        <v>5</v>
      </c>
      <c r="C20" s="1">
        <v>618529491</v>
      </c>
      <c r="D20" s="1">
        <v>618529725</v>
      </c>
      <c r="E20" s="1">
        <v>235</v>
      </c>
      <c r="F20" s="1" t="s">
        <v>62</v>
      </c>
    </row>
    <row r="21" spans="1:7" x14ac:dyDescent="0.25">
      <c r="A21" s="1" t="s">
        <v>85</v>
      </c>
      <c r="B21" s="1">
        <v>5</v>
      </c>
      <c r="C21" s="1">
        <v>618533727</v>
      </c>
      <c r="D21" s="1">
        <v>618536569</v>
      </c>
      <c r="E21" s="1">
        <v>2843</v>
      </c>
      <c r="F21" s="1" t="s">
        <v>86</v>
      </c>
    </row>
    <row r="22" spans="1:7" x14ac:dyDescent="0.25">
      <c r="A22" s="1" t="s">
        <v>87</v>
      </c>
      <c r="B22" s="1">
        <v>5</v>
      </c>
      <c r="C22" s="1">
        <v>618537775</v>
      </c>
      <c r="D22" s="1">
        <v>618542148</v>
      </c>
      <c r="E22" s="1">
        <v>4374</v>
      </c>
      <c r="F22" s="1" t="s">
        <v>88</v>
      </c>
    </row>
    <row r="23" spans="1:7" x14ac:dyDescent="0.25">
      <c r="A23" s="1" t="s">
        <v>89</v>
      </c>
      <c r="B23" s="1">
        <v>5</v>
      </c>
      <c r="C23" s="1">
        <v>618573835</v>
      </c>
      <c r="D23" s="1">
        <v>618581751</v>
      </c>
      <c r="E23" s="1">
        <v>7917</v>
      </c>
      <c r="F23" s="1" t="s">
        <v>90</v>
      </c>
    </row>
    <row r="24" spans="1:7" ht="18" customHeight="1" x14ac:dyDescent="0.25">
      <c r="A24" s="45" t="s">
        <v>91</v>
      </c>
      <c r="B24" s="45">
        <v>5</v>
      </c>
      <c r="C24" s="45">
        <v>618623021</v>
      </c>
      <c r="D24" s="45">
        <v>618623754</v>
      </c>
      <c r="E24" s="45">
        <v>734</v>
      </c>
      <c r="F24" s="45" t="s">
        <v>62</v>
      </c>
      <c r="G24" s="43"/>
    </row>
    <row r="25" spans="1:7" x14ac:dyDescent="0.25">
      <c r="A25" s="45" t="s">
        <v>92</v>
      </c>
      <c r="B25" s="45">
        <v>5</v>
      </c>
      <c r="C25" s="45">
        <v>618624230</v>
      </c>
      <c r="D25" s="45">
        <v>618631396</v>
      </c>
      <c r="E25" s="45">
        <v>7167</v>
      </c>
      <c r="F25" s="45" t="s">
        <v>93</v>
      </c>
    </row>
    <row r="26" spans="1:7" x14ac:dyDescent="0.25">
      <c r="A26" s="45" t="s">
        <v>94</v>
      </c>
      <c r="B26" s="45">
        <v>5</v>
      </c>
      <c r="C26" s="45">
        <v>618628000</v>
      </c>
      <c r="D26" s="45">
        <v>618628735</v>
      </c>
      <c r="E26" s="45">
        <v>736</v>
      </c>
      <c r="F26" s="45" t="s">
        <v>95</v>
      </c>
    </row>
    <row r="27" spans="1:7" x14ac:dyDescent="0.25">
      <c r="A27" s="45" t="s">
        <v>96</v>
      </c>
      <c r="B27" s="45">
        <v>5</v>
      </c>
      <c r="C27" s="45">
        <v>618662816</v>
      </c>
      <c r="D27" s="45">
        <v>618663985</v>
      </c>
      <c r="E27" s="45">
        <v>1170</v>
      </c>
      <c r="F27" s="45" t="s">
        <v>62</v>
      </c>
    </row>
    <row r="28" spans="1:7" x14ac:dyDescent="0.25">
      <c r="A28" s="45" t="s">
        <v>97</v>
      </c>
      <c r="B28" s="45">
        <v>5</v>
      </c>
      <c r="C28" s="45">
        <v>618666642</v>
      </c>
      <c r="D28" s="45">
        <v>618667758</v>
      </c>
      <c r="E28" s="45">
        <v>1117</v>
      </c>
      <c r="F28" s="45" t="s">
        <v>62</v>
      </c>
    </row>
    <row r="29" spans="1:7" x14ac:dyDescent="0.25">
      <c r="A29" s="45" t="s">
        <v>98</v>
      </c>
      <c r="B29" s="45">
        <v>5</v>
      </c>
      <c r="C29" s="45">
        <v>618671781</v>
      </c>
      <c r="D29" s="45">
        <v>618672797</v>
      </c>
      <c r="E29" s="45">
        <v>1017</v>
      </c>
      <c r="F29" s="45" t="s">
        <v>99</v>
      </c>
    </row>
    <row r="30" spans="1:7" x14ac:dyDescent="0.25">
      <c r="A30" s="45" t="s">
        <v>100</v>
      </c>
      <c r="B30" s="45">
        <v>5</v>
      </c>
      <c r="C30" s="45">
        <v>618838593</v>
      </c>
      <c r="D30" s="45">
        <v>618842366</v>
      </c>
      <c r="E30" s="45">
        <v>3774</v>
      </c>
      <c r="F30" s="45" t="s">
        <v>101</v>
      </c>
    </row>
    <row r="31" spans="1:7" x14ac:dyDescent="0.25">
      <c r="A31" s="45" t="s">
        <v>102</v>
      </c>
      <c r="B31" s="45">
        <v>5</v>
      </c>
      <c r="C31" s="45">
        <v>618844418</v>
      </c>
      <c r="D31" s="45">
        <v>618845704</v>
      </c>
      <c r="E31" s="45">
        <v>1287</v>
      </c>
      <c r="F31" s="45" t="s">
        <v>103</v>
      </c>
    </row>
    <row r="32" spans="1:7" x14ac:dyDescent="0.25">
      <c r="A32" s="45" t="s">
        <v>104</v>
      </c>
      <c r="B32" s="45">
        <v>5</v>
      </c>
      <c r="C32" s="45">
        <v>618848841</v>
      </c>
      <c r="D32" s="45">
        <v>618850052</v>
      </c>
      <c r="E32" s="45">
        <v>1212</v>
      </c>
      <c r="F32" s="45" t="s">
        <v>62</v>
      </c>
    </row>
    <row r="33" spans="1:6" x14ac:dyDescent="0.25">
      <c r="A33" s="45" t="s">
        <v>105</v>
      </c>
      <c r="B33" s="45">
        <v>5</v>
      </c>
      <c r="C33" s="45">
        <v>618851201</v>
      </c>
      <c r="D33" s="45">
        <v>618851493</v>
      </c>
      <c r="E33" s="45">
        <v>293</v>
      </c>
      <c r="F33" s="45" t="s">
        <v>62</v>
      </c>
    </row>
    <row r="34" spans="1:6" x14ac:dyDescent="0.25">
      <c r="A34" s="45" t="s">
        <v>106</v>
      </c>
      <c r="B34" s="45">
        <v>5</v>
      </c>
      <c r="C34" s="45">
        <v>618851985</v>
      </c>
      <c r="D34" s="45">
        <v>618852227</v>
      </c>
      <c r="E34" s="45">
        <v>243</v>
      </c>
      <c r="F34" s="45" t="s">
        <v>62</v>
      </c>
    </row>
    <row r="35" spans="1:6" x14ac:dyDescent="0.25">
      <c r="A35" s="45" t="s">
        <v>107</v>
      </c>
      <c r="B35" s="45">
        <v>5</v>
      </c>
      <c r="C35" s="45">
        <v>618919154</v>
      </c>
      <c r="D35" s="45">
        <v>618919710</v>
      </c>
      <c r="E35" s="45">
        <v>557</v>
      </c>
      <c r="F35" s="45" t="s">
        <v>99</v>
      </c>
    </row>
    <row r="36" spans="1:6" x14ac:dyDescent="0.25">
      <c r="A36" s="45" t="s">
        <v>108</v>
      </c>
      <c r="B36" s="45">
        <v>5</v>
      </c>
      <c r="C36" s="45">
        <v>618924302</v>
      </c>
      <c r="D36" s="45">
        <v>618925336</v>
      </c>
      <c r="E36" s="45">
        <v>1035</v>
      </c>
      <c r="F36" s="45" t="s">
        <v>62</v>
      </c>
    </row>
    <row r="37" spans="1:6" x14ac:dyDescent="0.25">
      <c r="A37" s="45" t="s">
        <v>109</v>
      </c>
      <c r="B37" s="45">
        <v>5</v>
      </c>
      <c r="C37" s="45">
        <v>618997629</v>
      </c>
      <c r="D37" s="45">
        <v>618999046</v>
      </c>
      <c r="E37" s="45">
        <v>1418</v>
      </c>
      <c r="F37" s="45" t="s">
        <v>110</v>
      </c>
    </row>
    <row r="38" spans="1:6" x14ac:dyDescent="0.25">
      <c r="A38" s="45" t="s">
        <v>111</v>
      </c>
      <c r="B38" s="45">
        <v>5</v>
      </c>
      <c r="C38" s="45">
        <v>619010342</v>
      </c>
      <c r="D38" s="45">
        <v>619011228</v>
      </c>
      <c r="E38" s="45">
        <v>887</v>
      </c>
      <c r="F38" s="45" t="s">
        <v>112</v>
      </c>
    </row>
    <row r="39" spans="1:6" x14ac:dyDescent="0.25">
      <c r="A39" s="45" t="s">
        <v>113</v>
      </c>
      <c r="B39" s="45">
        <v>5</v>
      </c>
      <c r="C39" s="45">
        <v>619015954</v>
      </c>
      <c r="D39" s="45">
        <v>619016468</v>
      </c>
      <c r="E39" s="45">
        <v>515</v>
      </c>
      <c r="F39" s="45" t="s">
        <v>114</v>
      </c>
    </row>
    <row r="40" spans="1:6" x14ac:dyDescent="0.25">
      <c r="A40" s="45" t="s">
        <v>115</v>
      </c>
      <c r="B40" s="45">
        <v>5</v>
      </c>
      <c r="C40" s="45">
        <v>619072133</v>
      </c>
      <c r="D40" s="45">
        <v>619076265</v>
      </c>
      <c r="E40" s="45">
        <v>4133</v>
      </c>
      <c r="F40" s="45" t="s">
        <v>116</v>
      </c>
    </row>
    <row r="41" spans="1:6" x14ac:dyDescent="0.25">
      <c r="A41" s="45" t="s">
        <v>117</v>
      </c>
      <c r="B41" s="45">
        <v>5</v>
      </c>
      <c r="C41" s="45">
        <v>619077522</v>
      </c>
      <c r="D41" s="45">
        <v>619083219</v>
      </c>
      <c r="E41" s="45">
        <v>5698</v>
      </c>
      <c r="F41" s="45" t="s">
        <v>116</v>
      </c>
    </row>
    <row r="42" spans="1:6" x14ac:dyDescent="0.25">
      <c r="A42" s="45" t="s">
        <v>118</v>
      </c>
      <c r="B42" s="45">
        <v>5</v>
      </c>
      <c r="C42" s="45">
        <v>619140859</v>
      </c>
      <c r="D42" s="45">
        <v>619142543</v>
      </c>
      <c r="E42" s="45">
        <v>1685</v>
      </c>
      <c r="F42" s="45" t="s">
        <v>60</v>
      </c>
    </row>
    <row r="43" spans="1:6" x14ac:dyDescent="0.25">
      <c r="A43" s="45" t="s">
        <v>119</v>
      </c>
      <c r="B43" s="45">
        <v>5</v>
      </c>
      <c r="C43" s="45">
        <v>619306219</v>
      </c>
      <c r="D43" s="45">
        <v>619307929</v>
      </c>
      <c r="E43" s="45">
        <v>1711</v>
      </c>
      <c r="F43" s="45" t="s">
        <v>60</v>
      </c>
    </row>
    <row r="44" spans="1:6" x14ac:dyDescent="0.25">
      <c r="A44" s="45" t="s">
        <v>120</v>
      </c>
      <c r="B44" s="45">
        <v>5</v>
      </c>
      <c r="C44" s="45">
        <v>619310401</v>
      </c>
      <c r="D44" s="45">
        <v>619312014</v>
      </c>
      <c r="E44" s="45">
        <v>1614</v>
      </c>
      <c r="F44" s="45" t="s">
        <v>121</v>
      </c>
    </row>
    <row r="45" spans="1:6" x14ac:dyDescent="0.25">
      <c r="A45" s="45" t="s">
        <v>122</v>
      </c>
      <c r="B45" s="45">
        <v>5</v>
      </c>
      <c r="C45" s="45">
        <v>619312311</v>
      </c>
      <c r="D45" s="45">
        <v>619313580</v>
      </c>
      <c r="E45" s="45">
        <v>1270</v>
      </c>
      <c r="F45" s="45" t="s">
        <v>62</v>
      </c>
    </row>
    <row r="46" spans="1:6" x14ac:dyDescent="0.25">
      <c r="A46" s="45" t="s">
        <v>123</v>
      </c>
      <c r="B46" s="45">
        <v>5</v>
      </c>
      <c r="C46" s="45">
        <v>619328493</v>
      </c>
      <c r="D46" s="45">
        <v>619329001</v>
      </c>
      <c r="E46" s="45">
        <v>509</v>
      </c>
      <c r="F46" s="45" t="s">
        <v>62</v>
      </c>
    </row>
    <row r="47" spans="1:6" x14ac:dyDescent="0.25">
      <c r="A47" s="45" t="s">
        <v>124</v>
      </c>
      <c r="B47" s="45">
        <v>5</v>
      </c>
      <c r="C47" s="45">
        <v>619359269</v>
      </c>
      <c r="D47" s="45">
        <v>619365730</v>
      </c>
      <c r="E47" s="45">
        <v>6462</v>
      </c>
      <c r="F47" s="45" t="s">
        <v>125</v>
      </c>
    </row>
    <row r="48" spans="1:6" x14ac:dyDescent="0.25">
      <c r="A48" s="45" t="s">
        <v>126</v>
      </c>
      <c r="B48" s="45">
        <v>5</v>
      </c>
      <c r="C48" s="45">
        <v>619384727</v>
      </c>
      <c r="D48" s="45">
        <v>619385332</v>
      </c>
      <c r="E48" s="45">
        <v>606</v>
      </c>
      <c r="F48" s="45" t="s">
        <v>62</v>
      </c>
    </row>
    <row r="49" spans="1:6" x14ac:dyDescent="0.25">
      <c r="A49" s="45" t="s">
        <v>127</v>
      </c>
      <c r="B49" s="45">
        <v>5</v>
      </c>
      <c r="C49" s="45">
        <v>619404450</v>
      </c>
      <c r="D49" s="45">
        <v>619407918</v>
      </c>
      <c r="E49" s="45">
        <v>3469</v>
      </c>
      <c r="F49" s="45" t="s">
        <v>125</v>
      </c>
    </row>
    <row r="50" spans="1:6" x14ac:dyDescent="0.25">
      <c r="A50" s="45" t="s">
        <v>128</v>
      </c>
      <c r="B50" s="45">
        <v>5</v>
      </c>
      <c r="C50" s="45">
        <v>619431114</v>
      </c>
      <c r="D50" s="45">
        <v>619432484</v>
      </c>
      <c r="E50" s="45">
        <v>1371</v>
      </c>
      <c r="F50" s="45" t="s">
        <v>129</v>
      </c>
    </row>
    <row r="51" spans="1:6" x14ac:dyDescent="0.25">
      <c r="A51" s="45" t="s">
        <v>130</v>
      </c>
      <c r="B51" s="45">
        <v>5</v>
      </c>
      <c r="C51" s="45">
        <v>619436320</v>
      </c>
      <c r="D51" s="45">
        <v>619436728</v>
      </c>
      <c r="E51" s="45">
        <v>409</v>
      </c>
      <c r="F51" s="45" t="s">
        <v>131</v>
      </c>
    </row>
    <row r="52" spans="1:6" x14ac:dyDescent="0.25">
      <c r="A52" s="45" t="s">
        <v>132</v>
      </c>
      <c r="B52" s="45">
        <v>5</v>
      </c>
      <c r="C52" s="45">
        <v>619436904</v>
      </c>
      <c r="D52" s="45">
        <v>619437499</v>
      </c>
      <c r="E52" s="45">
        <v>596</v>
      </c>
      <c r="F52" s="45" t="s">
        <v>62</v>
      </c>
    </row>
    <row r="53" spans="1:6" x14ac:dyDescent="0.25">
      <c r="A53" s="45" t="s">
        <v>133</v>
      </c>
      <c r="B53" s="45">
        <v>5</v>
      </c>
      <c r="C53" s="45">
        <v>619445436</v>
      </c>
      <c r="D53" s="45">
        <v>619458085</v>
      </c>
      <c r="E53" s="45">
        <v>12650</v>
      </c>
      <c r="F53" s="45" t="s">
        <v>134</v>
      </c>
    </row>
    <row r="54" spans="1:6" x14ac:dyDescent="0.25">
      <c r="A54" s="45" t="s">
        <v>135</v>
      </c>
      <c r="B54" s="45">
        <v>5</v>
      </c>
      <c r="C54" s="45">
        <v>619449601</v>
      </c>
      <c r="D54" s="45">
        <v>619449813</v>
      </c>
      <c r="E54" s="45">
        <v>213</v>
      </c>
      <c r="F54" s="45" t="s">
        <v>62</v>
      </c>
    </row>
    <row r="55" spans="1:6" x14ac:dyDescent="0.25">
      <c r="A55" s="45" t="s">
        <v>136</v>
      </c>
      <c r="B55" s="45">
        <v>5</v>
      </c>
      <c r="C55" s="45">
        <v>619453023</v>
      </c>
      <c r="D55" s="45">
        <v>619453232</v>
      </c>
      <c r="E55" s="45">
        <v>210</v>
      </c>
      <c r="F55" s="45" t="s">
        <v>137</v>
      </c>
    </row>
    <row r="56" spans="1:6" x14ac:dyDescent="0.25">
      <c r="A56" s="45" t="s">
        <v>138</v>
      </c>
      <c r="B56" s="45">
        <v>5</v>
      </c>
      <c r="C56" s="45">
        <v>619453494</v>
      </c>
      <c r="D56" s="45">
        <v>619453703</v>
      </c>
      <c r="E56" s="45">
        <v>210</v>
      </c>
      <c r="F56" s="45" t="s">
        <v>60</v>
      </c>
    </row>
    <row r="57" spans="1:6" x14ac:dyDescent="0.25">
      <c r="A57" s="45" t="s">
        <v>139</v>
      </c>
      <c r="B57" s="45">
        <v>5</v>
      </c>
      <c r="C57" s="45">
        <v>619453884</v>
      </c>
      <c r="D57" s="45">
        <v>619455100</v>
      </c>
      <c r="E57" s="45">
        <v>1217</v>
      </c>
      <c r="F57" s="45" t="s">
        <v>60</v>
      </c>
    </row>
    <row r="58" spans="1:6" x14ac:dyDescent="0.25">
      <c r="A58" s="45" t="s">
        <v>140</v>
      </c>
      <c r="B58" s="45">
        <v>5</v>
      </c>
      <c r="C58" s="45">
        <v>619565126</v>
      </c>
      <c r="D58" s="45">
        <v>619565338</v>
      </c>
      <c r="E58" s="45">
        <v>213</v>
      </c>
      <c r="F58" s="45" t="s">
        <v>62</v>
      </c>
    </row>
    <row r="59" spans="1:6" x14ac:dyDescent="0.25">
      <c r="A59" s="45" t="s">
        <v>141</v>
      </c>
      <c r="B59" s="45">
        <v>5</v>
      </c>
      <c r="C59" s="45">
        <v>619597501</v>
      </c>
      <c r="D59" s="45">
        <v>619598123</v>
      </c>
      <c r="E59" s="45">
        <v>623</v>
      </c>
      <c r="F59" s="45" t="s">
        <v>142</v>
      </c>
    </row>
    <row r="60" spans="1:6" x14ac:dyDescent="0.25">
      <c r="A60" s="45" t="s">
        <v>143</v>
      </c>
      <c r="B60" s="45">
        <v>5</v>
      </c>
      <c r="C60" s="45">
        <v>619631286</v>
      </c>
      <c r="D60" s="45">
        <v>619633576</v>
      </c>
      <c r="E60" s="45">
        <v>2291</v>
      </c>
      <c r="F60" s="45" t="s">
        <v>144</v>
      </c>
    </row>
    <row r="61" spans="1:6" x14ac:dyDescent="0.25">
      <c r="A61" s="45" t="s">
        <v>145</v>
      </c>
      <c r="B61" s="45">
        <v>5</v>
      </c>
      <c r="C61" s="45">
        <v>619638113</v>
      </c>
      <c r="D61" s="45">
        <v>619639100</v>
      </c>
      <c r="E61" s="45">
        <v>988</v>
      </c>
      <c r="F61" s="45" t="s">
        <v>62</v>
      </c>
    </row>
    <row r="62" spans="1:6" x14ac:dyDescent="0.25">
      <c r="A62" s="45" t="s">
        <v>146</v>
      </c>
      <c r="B62" s="45">
        <v>5</v>
      </c>
      <c r="C62" s="45">
        <v>619642204</v>
      </c>
      <c r="D62" s="45">
        <v>619657372</v>
      </c>
      <c r="E62" s="45">
        <v>15169</v>
      </c>
      <c r="F62" s="45" t="s">
        <v>142</v>
      </c>
    </row>
    <row r="63" spans="1:6" x14ac:dyDescent="0.25">
      <c r="A63" s="45" t="s">
        <v>147</v>
      </c>
      <c r="B63" s="45">
        <v>5</v>
      </c>
      <c r="C63" s="45">
        <v>619697869</v>
      </c>
      <c r="D63" s="45">
        <v>619700626</v>
      </c>
      <c r="E63" s="45">
        <v>2758</v>
      </c>
      <c r="F63" s="45" t="s">
        <v>148</v>
      </c>
    </row>
    <row r="64" spans="1:6" x14ac:dyDescent="0.25">
      <c r="A64" s="45" t="s">
        <v>149</v>
      </c>
      <c r="B64" s="45">
        <v>5</v>
      </c>
      <c r="C64" s="45">
        <v>619716446</v>
      </c>
      <c r="D64" s="45">
        <v>619721815</v>
      </c>
      <c r="E64" s="45">
        <v>5370</v>
      </c>
      <c r="F64" s="45" t="s">
        <v>150</v>
      </c>
    </row>
    <row r="65" spans="1:6" x14ac:dyDescent="0.25">
      <c r="A65" s="45" t="s">
        <v>151</v>
      </c>
      <c r="B65" s="45">
        <v>5</v>
      </c>
      <c r="C65" s="45">
        <v>619783417</v>
      </c>
      <c r="D65" s="45">
        <v>619785077</v>
      </c>
      <c r="E65" s="45">
        <v>1661</v>
      </c>
      <c r="F65" s="45" t="s">
        <v>152</v>
      </c>
    </row>
    <row r="66" spans="1:6" x14ac:dyDescent="0.25">
      <c r="A66" s="45" t="s">
        <v>153</v>
      </c>
      <c r="B66" s="45">
        <v>5</v>
      </c>
      <c r="C66" s="45">
        <v>619816836</v>
      </c>
      <c r="D66" s="45">
        <v>619817881</v>
      </c>
      <c r="E66" s="45">
        <v>1046</v>
      </c>
      <c r="F66" s="45" t="s">
        <v>154</v>
      </c>
    </row>
    <row r="67" spans="1:6" x14ac:dyDescent="0.25">
      <c r="A67" s="45" t="s">
        <v>155</v>
      </c>
      <c r="B67" s="45">
        <v>5</v>
      </c>
      <c r="C67" s="45">
        <v>619818436</v>
      </c>
      <c r="D67" s="45">
        <v>619820084</v>
      </c>
      <c r="E67" s="45">
        <v>1649</v>
      </c>
      <c r="F67" s="45" t="s">
        <v>62</v>
      </c>
    </row>
    <row r="68" spans="1:6" x14ac:dyDescent="0.25">
      <c r="A68" s="45" t="s">
        <v>156</v>
      </c>
      <c r="B68" s="45">
        <v>5</v>
      </c>
      <c r="C68" s="45">
        <v>619821644</v>
      </c>
      <c r="D68" s="45">
        <v>619822590</v>
      </c>
      <c r="E68" s="45">
        <v>947</v>
      </c>
      <c r="F68" s="45" t="s">
        <v>157</v>
      </c>
    </row>
    <row r="69" spans="1:6" x14ac:dyDescent="0.25">
      <c r="A69" s="45" t="s">
        <v>158</v>
      </c>
      <c r="B69" s="45">
        <v>5</v>
      </c>
      <c r="C69" s="45">
        <v>619827822</v>
      </c>
      <c r="D69" s="45">
        <v>619829258</v>
      </c>
      <c r="E69" s="45">
        <v>1437</v>
      </c>
      <c r="F69" s="45" t="s">
        <v>159</v>
      </c>
    </row>
    <row r="70" spans="1:6" x14ac:dyDescent="0.25">
      <c r="A70" s="45" t="s">
        <v>160</v>
      </c>
      <c r="B70" s="45">
        <v>5</v>
      </c>
      <c r="C70" s="45">
        <v>619830816</v>
      </c>
      <c r="D70" s="45">
        <v>619831921</v>
      </c>
      <c r="E70" s="45">
        <v>1106</v>
      </c>
      <c r="F70" s="45" t="s">
        <v>161</v>
      </c>
    </row>
    <row r="71" spans="1:6" x14ac:dyDescent="0.25">
      <c r="A71" s="45" t="s">
        <v>162</v>
      </c>
      <c r="B71" s="45">
        <v>5</v>
      </c>
      <c r="C71" s="45">
        <v>619888698</v>
      </c>
      <c r="D71" s="45">
        <v>619891612</v>
      </c>
      <c r="E71" s="45">
        <v>2915</v>
      </c>
      <c r="F71" s="45" t="s">
        <v>163</v>
      </c>
    </row>
    <row r="72" spans="1:6" x14ac:dyDescent="0.25">
      <c r="A72" s="45" t="s">
        <v>164</v>
      </c>
      <c r="B72" s="45">
        <v>5</v>
      </c>
      <c r="C72" s="45">
        <v>619890138</v>
      </c>
      <c r="D72" s="45">
        <v>619895338</v>
      </c>
      <c r="E72" s="45">
        <v>5201</v>
      </c>
      <c r="F72" s="45" t="s">
        <v>165</v>
      </c>
    </row>
    <row r="73" spans="1:6" x14ac:dyDescent="0.25">
      <c r="A73" s="45" t="s">
        <v>166</v>
      </c>
      <c r="B73" s="45">
        <v>5</v>
      </c>
      <c r="C73" s="45">
        <v>619900091</v>
      </c>
      <c r="D73" s="45">
        <v>619901035</v>
      </c>
      <c r="E73" s="45">
        <v>945</v>
      </c>
      <c r="F73" s="45" t="s">
        <v>62</v>
      </c>
    </row>
    <row r="74" spans="1:6" x14ac:dyDescent="0.25">
      <c r="A74" s="45" t="s">
        <v>167</v>
      </c>
      <c r="B74" s="45">
        <v>5</v>
      </c>
      <c r="C74" s="45">
        <v>619903649</v>
      </c>
      <c r="D74" s="45">
        <v>619905479</v>
      </c>
      <c r="E74" s="45">
        <v>1831</v>
      </c>
      <c r="F74" s="45" t="s">
        <v>168</v>
      </c>
    </row>
    <row r="75" spans="1:6" x14ac:dyDescent="0.25">
      <c r="A75" s="45" t="s">
        <v>169</v>
      </c>
      <c r="B75" s="45">
        <v>5</v>
      </c>
      <c r="C75" s="45">
        <v>619906320</v>
      </c>
      <c r="D75" s="45">
        <v>619907024</v>
      </c>
      <c r="E75" s="45">
        <v>705</v>
      </c>
      <c r="F75" s="45" t="s">
        <v>170</v>
      </c>
    </row>
    <row r="76" spans="1:6" x14ac:dyDescent="0.25">
      <c r="A76" s="45" t="s">
        <v>171</v>
      </c>
      <c r="B76" s="45">
        <v>5</v>
      </c>
      <c r="C76" s="45">
        <v>619950619</v>
      </c>
      <c r="D76" s="45">
        <v>619952557</v>
      </c>
      <c r="E76" s="45">
        <v>1939</v>
      </c>
      <c r="F76" s="45" t="s">
        <v>144</v>
      </c>
    </row>
    <row r="77" spans="1:6" x14ac:dyDescent="0.25">
      <c r="A77" s="45" t="s">
        <v>172</v>
      </c>
      <c r="B77" s="45">
        <v>5</v>
      </c>
      <c r="C77" s="45">
        <v>619971870</v>
      </c>
      <c r="D77" s="45">
        <v>619973316</v>
      </c>
      <c r="E77" s="45">
        <v>1447</v>
      </c>
      <c r="F77" s="45" t="s">
        <v>161</v>
      </c>
    </row>
    <row r="78" spans="1:6" x14ac:dyDescent="0.25">
      <c r="A78" s="45" t="s">
        <v>173</v>
      </c>
      <c r="B78" s="45">
        <v>5</v>
      </c>
      <c r="C78" s="45">
        <v>619973739</v>
      </c>
      <c r="D78" s="45">
        <v>619974444</v>
      </c>
      <c r="E78" s="45">
        <v>706</v>
      </c>
      <c r="F78" s="45" t="s">
        <v>161</v>
      </c>
    </row>
    <row r="79" spans="1:6" x14ac:dyDescent="0.25">
      <c r="A79" s="45" t="s">
        <v>174</v>
      </c>
      <c r="B79" s="45">
        <v>5</v>
      </c>
      <c r="C79" s="45">
        <v>619974376</v>
      </c>
      <c r="D79" s="45">
        <v>619974607</v>
      </c>
      <c r="E79" s="45">
        <v>232</v>
      </c>
      <c r="F79" s="45" t="s">
        <v>62</v>
      </c>
    </row>
    <row r="80" spans="1:6" x14ac:dyDescent="0.25">
      <c r="A80" s="45" t="s">
        <v>175</v>
      </c>
      <c r="B80" s="45">
        <v>5</v>
      </c>
      <c r="C80" s="45">
        <v>619974711</v>
      </c>
      <c r="D80" s="45">
        <v>619975090</v>
      </c>
      <c r="E80" s="45">
        <v>380</v>
      </c>
      <c r="F80" s="45" t="s">
        <v>62</v>
      </c>
    </row>
    <row r="81" spans="1:6" x14ac:dyDescent="0.25">
      <c r="A81" s="45" t="s">
        <v>176</v>
      </c>
      <c r="B81" s="45">
        <v>5</v>
      </c>
      <c r="C81" s="45">
        <v>619975796</v>
      </c>
      <c r="D81" s="45">
        <v>619976163</v>
      </c>
      <c r="E81" s="45">
        <v>368</v>
      </c>
      <c r="F81" s="45" t="s">
        <v>177</v>
      </c>
    </row>
    <row r="82" spans="1:6" x14ac:dyDescent="0.25">
      <c r="A82" s="45" t="s">
        <v>178</v>
      </c>
      <c r="B82" s="45">
        <v>5</v>
      </c>
      <c r="C82" s="45">
        <v>619984217</v>
      </c>
      <c r="D82" s="45">
        <v>619985303</v>
      </c>
      <c r="E82" s="45">
        <v>1087</v>
      </c>
      <c r="F82" s="45" t="s">
        <v>179</v>
      </c>
    </row>
    <row r="83" spans="1:6" x14ac:dyDescent="0.25">
      <c r="A83" s="45" t="s">
        <v>180</v>
      </c>
      <c r="B83" s="45">
        <v>5</v>
      </c>
      <c r="C83" s="45">
        <v>620058275</v>
      </c>
      <c r="D83" s="45">
        <v>620156054</v>
      </c>
      <c r="E83" s="45">
        <v>97780</v>
      </c>
      <c r="F83" s="45" t="s">
        <v>181</v>
      </c>
    </row>
    <row r="84" spans="1:6" x14ac:dyDescent="0.25">
      <c r="A84" s="45" t="s">
        <v>182</v>
      </c>
      <c r="B84" s="45">
        <v>5</v>
      </c>
      <c r="C84" s="45">
        <v>620106019</v>
      </c>
      <c r="D84" s="45">
        <v>620106459</v>
      </c>
      <c r="E84" s="45">
        <v>441</v>
      </c>
      <c r="F84" s="45" t="s">
        <v>62</v>
      </c>
    </row>
    <row r="85" spans="1:6" x14ac:dyDescent="0.25">
      <c r="A85" s="45" t="s">
        <v>183</v>
      </c>
      <c r="B85" s="45">
        <v>5</v>
      </c>
      <c r="C85" s="45">
        <v>620106023</v>
      </c>
      <c r="D85" s="45">
        <v>620106153</v>
      </c>
      <c r="E85" s="45">
        <v>131</v>
      </c>
      <c r="F85" s="45" t="s">
        <v>62</v>
      </c>
    </row>
    <row r="86" spans="1:6" x14ac:dyDescent="0.25">
      <c r="A86" s="45" t="s">
        <v>184</v>
      </c>
      <c r="B86" s="45">
        <v>5</v>
      </c>
      <c r="C86" s="45">
        <v>620162908</v>
      </c>
      <c r="D86" s="45">
        <v>620165410</v>
      </c>
      <c r="E86" s="45">
        <v>2503</v>
      </c>
      <c r="F86" s="45" t="s">
        <v>185</v>
      </c>
    </row>
    <row r="87" spans="1:6" x14ac:dyDescent="0.25">
      <c r="A87" s="45" t="s">
        <v>186</v>
      </c>
      <c r="B87" s="45">
        <v>5</v>
      </c>
      <c r="C87" s="45">
        <v>620173771</v>
      </c>
      <c r="D87" s="45">
        <v>620176278</v>
      </c>
      <c r="E87" s="45">
        <v>2508</v>
      </c>
      <c r="F87" s="45" t="s">
        <v>185</v>
      </c>
    </row>
    <row r="88" spans="1:6" x14ac:dyDescent="0.25">
      <c r="A88" s="45" t="s">
        <v>187</v>
      </c>
      <c r="B88" s="45">
        <v>5</v>
      </c>
      <c r="C88" s="45">
        <v>620189827</v>
      </c>
      <c r="D88" s="45">
        <v>620199877</v>
      </c>
      <c r="E88" s="45">
        <v>10051</v>
      </c>
      <c r="F88" s="45" t="s">
        <v>188</v>
      </c>
    </row>
    <row r="89" spans="1:6" x14ac:dyDescent="0.25">
      <c r="A89" s="45" t="s">
        <v>189</v>
      </c>
      <c r="B89" s="45">
        <v>5</v>
      </c>
      <c r="C89" s="45">
        <v>620200510</v>
      </c>
      <c r="D89" s="45">
        <v>620204043</v>
      </c>
      <c r="E89" s="45">
        <v>3534</v>
      </c>
      <c r="F89" s="45" t="s">
        <v>190</v>
      </c>
    </row>
    <row r="90" spans="1:6" x14ac:dyDescent="0.25">
      <c r="A90" s="45" t="s">
        <v>191</v>
      </c>
      <c r="B90" s="45">
        <v>5</v>
      </c>
      <c r="C90" s="45">
        <v>620265692</v>
      </c>
      <c r="D90" s="45">
        <v>620267875</v>
      </c>
      <c r="E90" s="45">
        <v>2184</v>
      </c>
      <c r="F90" s="45" t="s">
        <v>192</v>
      </c>
    </row>
    <row r="91" spans="1:6" x14ac:dyDescent="0.25">
      <c r="A91" s="45" t="s">
        <v>193</v>
      </c>
      <c r="B91" s="45">
        <v>5</v>
      </c>
      <c r="C91" s="45">
        <v>620327668</v>
      </c>
      <c r="D91" s="45">
        <v>620330019</v>
      </c>
      <c r="E91" s="45">
        <v>2352</v>
      </c>
      <c r="F91" s="45" t="s">
        <v>62</v>
      </c>
    </row>
    <row r="92" spans="1:6" x14ac:dyDescent="0.25">
      <c r="A92" s="45" t="s">
        <v>194</v>
      </c>
      <c r="B92" s="45">
        <v>5</v>
      </c>
      <c r="C92" s="45">
        <v>620330073</v>
      </c>
      <c r="D92" s="45">
        <v>620331010</v>
      </c>
      <c r="E92" s="45">
        <v>938</v>
      </c>
      <c r="F92" s="45" t="s">
        <v>62</v>
      </c>
    </row>
    <row r="93" spans="1:6" x14ac:dyDescent="0.25">
      <c r="A93" s="45" t="s">
        <v>195</v>
      </c>
      <c r="B93" s="45">
        <v>5</v>
      </c>
      <c r="C93" s="45">
        <v>620396504</v>
      </c>
      <c r="D93" s="45">
        <v>620402041</v>
      </c>
      <c r="E93" s="45">
        <v>5538</v>
      </c>
      <c r="F93" s="45" t="s">
        <v>196</v>
      </c>
    </row>
    <row r="94" spans="1:6" x14ac:dyDescent="0.25">
      <c r="A94" s="45" t="s">
        <v>197</v>
      </c>
      <c r="B94" s="45">
        <v>5</v>
      </c>
      <c r="C94" s="45">
        <v>620421494</v>
      </c>
      <c r="D94" s="45">
        <v>620423163</v>
      </c>
      <c r="E94" s="45">
        <v>1670</v>
      </c>
      <c r="F94" s="45" t="s">
        <v>198</v>
      </c>
    </row>
    <row r="95" spans="1:6" x14ac:dyDescent="0.25">
      <c r="A95" s="45" t="s">
        <v>199</v>
      </c>
      <c r="B95" s="45">
        <v>5</v>
      </c>
      <c r="C95" s="45">
        <v>620514534</v>
      </c>
      <c r="D95" s="45">
        <v>620515533</v>
      </c>
      <c r="E95" s="45">
        <v>1000</v>
      </c>
      <c r="F95" s="45" t="s">
        <v>62</v>
      </c>
    </row>
    <row r="96" spans="1:6" x14ac:dyDescent="0.25">
      <c r="A96" s="45" t="s">
        <v>200</v>
      </c>
      <c r="B96" s="45">
        <v>5</v>
      </c>
      <c r="C96" s="45">
        <v>620554118</v>
      </c>
      <c r="D96" s="45">
        <v>620554684</v>
      </c>
      <c r="E96" s="45">
        <v>567</v>
      </c>
      <c r="F96" s="45" t="s">
        <v>198</v>
      </c>
    </row>
    <row r="97" spans="1:6" x14ac:dyDescent="0.25">
      <c r="A97" s="45" t="s">
        <v>201</v>
      </c>
      <c r="B97" s="45">
        <v>5</v>
      </c>
      <c r="C97" s="45">
        <v>620634258</v>
      </c>
      <c r="D97" s="45">
        <v>620635713</v>
      </c>
      <c r="E97" s="45">
        <v>1456</v>
      </c>
      <c r="F97" s="45" t="s">
        <v>60</v>
      </c>
    </row>
    <row r="98" spans="1:6" x14ac:dyDescent="0.25">
      <c r="A98" s="45" t="s">
        <v>202</v>
      </c>
      <c r="B98" s="45">
        <v>5</v>
      </c>
      <c r="C98" s="45">
        <v>620634258</v>
      </c>
      <c r="D98" s="45">
        <v>620635872</v>
      </c>
      <c r="E98" s="45">
        <v>1615</v>
      </c>
      <c r="F98" s="45" t="s">
        <v>198</v>
      </c>
    </row>
    <row r="99" spans="1:6" x14ac:dyDescent="0.25">
      <c r="A99" s="45" t="s">
        <v>203</v>
      </c>
      <c r="B99" s="45">
        <v>5</v>
      </c>
      <c r="C99" s="45">
        <v>620636941</v>
      </c>
      <c r="D99" s="45">
        <v>620637999</v>
      </c>
      <c r="E99" s="45">
        <v>1059</v>
      </c>
      <c r="F99" s="45" t="s">
        <v>198</v>
      </c>
    </row>
    <row r="100" spans="1:6" x14ac:dyDescent="0.25">
      <c r="A100" s="45" t="s">
        <v>204</v>
      </c>
      <c r="B100" s="45">
        <v>5</v>
      </c>
      <c r="C100" s="45">
        <v>620638726</v>
      </c>
      <c r="D100" s="45">
        <v>620643670</v>
      </c>
      <c r="E100" s="45">
        <v>4945</v>
      </c>
      <c r="F100" s="45" t="s">
        <v>205</v>
      </c>
    </row>
    <row r="101" spans="1:6" x14ac:dyDescent="0.25">
      <c r="A101" s="45" t="s">
        <v>206</v>
      </c>
      <c r="B101" s="45">
        <v>5</v>
      </c>
      <c r="C101" s="45">
        <v>620661239</v>
      </c>
      <c r="D101" s="45">
        <v>620661505</v>
      </c>
      <c r="E101" s="45">
        <v>267</v>
      </c>
      <c r="F101" s="45" t="s">
        <v>62</v>
      </c>
    </row>
    <row r="102" spans="1:6" x14ac:dyDescent="0.25">
      <c r="A102" s="45" t="s">
        <v>207</v>
      </c>
      <c r="B102" s="45">
        <v>5</v>
      </c>
      <c r="C102" s="45">
        <v>620685844</v>
      </c>
      <c r="D102" s="45">
        <v>620686889</v>
      </c>
      <c r="E102" s="45">
        <v>1046</v>
      </c>
      <c r="F102" s="45" t="s">
        <v>208</v>
      </c>
    </row>
    <row r="103" spans="1:6" x14ac:dyDescent="0.25">
      <c r="A103" s="45" t="s">
        <v>209</v>
      </c>
      <c r="B103" s="45">
        <v>5</v>
      </c>
      <c r="C103" s="45">
        <v>620703837</v>
      </c>
      <c r="D103" s="45">
        <v>620710332</v>
      </c>
      <c r="E103" s="45">
        <v>6496</v>
      </c>
      <c r="F103" s="45" t="s">
        <v>62</v>
      </c>
    </row>
    <row r="104" spans="1:6" x14ac:dyDescent="0.25">
      <c r="A104" s="45" t="s">
        <v>210</v>
      </c>
      <c r="B104" s="45">
        <v>5</v>
      </c>
      <c r="C104" s="45">
        <v>620706356</v>
      </c>
      <c r="D104" s="45">
        <v>620708699</v>
      </c>
      <c r="E104" s="45">
        <v>2344</v>
      </c>
      <c r="F104" s="45" t="s">
        <v>211</v>
      </c>
    </row>
    <row r="105" spans="1:6" x14ac:dyDescent="0.25">
      <c r="A105" s="45" t="s">
        <v>212</v>
      </c>
      <c r="B105" s="45">
        <v>5</v>
      </c>
      <c r="C105" s="45">
        <v>620716291</v>
      </c>
      <c r="D105" s="45">
        <v>620720908</v>
      </c>
      <c r="E105" s="45">
        <v>4618</v>
      </c>
      <c r="F105" s="45" t="s">
        <v>213</v>
      </c>
    </row>
    <row r="106" spans="1:6" x14ac:dyDescent="0.25">
      <c r="A106" s="45" t="s">
        <v>214</v>
      </c>
      <c r="B106" s="45">
        <v>5</v>
      </c>
      <c r="C106" s="45">
        <v>620734634</v>
      </c>
      <c r="D106" s="45">
        <v>620739948</v>
      </c>
      <c r="E106" s="45">
        <v>5315</v>
      </c>
      <c r="F106" s="45" t="s">
        <v>215</v>
      </c>
    </row>
    <row r="107" spans="1:6" x14ac:dyDescent="0.25">
      <c r="A107" s="45" t="s">
        <v>216</v>
      </c>
      <c r="B107" s="45">
        <v>5</v>
      </c>
      <c r="C107" s="45">
        <v>620741011</v>
      </c>
      <c r="D107" s="45">
        <v>620744180</v>
      </c>
      <c r="E107" s="45">
        <v>3170</v>
      </c>
      <c r="F107" s="45" t="s">
        <v>60</v>
      </c>
    </row>
    <row r="108" spans="1:6" x14ac:dyDescent="0.25">
      <c r="A108" s="45" t="s">
        <v>217</v>
      </c>
      <c r="B108" s="45">
        <v>5</v>
      </c>
      <c r="C108" s="45">
        <v>620794990</v>
      </c>
      <c r="D108" s="45">
        <v>620796470</v>
      </c>
      <c r="E108" s="45">
        <v>1481</v>
      </c>
      <c r="F108" s="45" t="s">
        <v>218</v>
      </c>
    </row>
    <row r="109" spans="1:6" x14ac:dyDescent="0.25">
      <c r="A109" s="45" t="s">
        <v>219</v>
      </c>
      <c r="B109" s="45">
        <v>5</v>
      </c>
      <c r="C109" s="45">
        <v>620794997</v>
      </c>
      <c r="D109" s="45">
        <v>620796265</v>
      </c>
      <c r="E109" s="45">
        <v>1269</v>
      </c>
      <c r="F109" s="45" t="s">
        <v>62</v>
      </c>
    </row>
    <row r="110" spans="1:6" x14ac:dyDescent="0.25">
      <c r="A110" s="45" t="s">
        <v>220</v>
      </c>
      <c r="B110" s="45">
        <v>5</v>
      </c>
      <c r="C110" s="45">
        <v>620799741</v>
      </c>
      <c r="D110" s="45">
        <v>620802383</v>
      </c>
      <c r="E110" s="45">
        <v>2643</v>
      </c>
      <c r="F110" s="45" t="s">
        <v>221</v>
      </c>
    </row>
    <row r="111" spans="1:6" x14ac:dyDescent="0.25">
      <c r="A111" s="45" t="s">
        <v>222</v>
      </c>
      <c r="B111" s="45">
        <v>5</v>
      </c>
      <c r="C111" s="45">
        <v>620891293</v>
      </c>
      <c r="D111" s="45">
        <v>620892320</v>
      </c>
      <c r="E111" s="45">
        <v>1028</v>
      </c>
      <c r="F111" s="45" t="s">
        <v>223</v>
      </c>
    </row>
    <row r="112" spans="1:6" x14ac:dyDescent="0.25">
      <c r="A112" s="45" t="s">
        <v>224</v>
      </c>
      <c r="B112" s="45">
        <v>5</v>
      </c>
      <c r="C112" s="45">
        <v>620896246</v>
      </c>
      <c r="D112" s="45">
        <v>620896805</v>
      </c>
      <c r="E112" s="45">
        <v>560</v>
      </c>
      <c r="F112" s="45" t="s">
        <v>62</v>
      </c>
    </row>
    <row r="113" spans="1:6" x14ac:dyDescent="0.25">
      <c r="A113" s="45" t="s">
        <v>225</v>
      </c>
      <c r="B113" s="45">
        <v>5</v>
      </c>
      <c r="C113" s="45">
        <v>620897655</v>
      </c>
      <c r="D113" s="45">
        <v>620899166</v>
      </c>
      <c r="E113" s="45">
        <v>1512</v>
      </c>
      <c r="F113" s="45" t="s">
        <v>226</v>
      </c>
    </row>
    <row r="114" spans="1:6" x14ac:dyDescent="0.25">
      <c r="A114" s="45" t="s">
        <v>227</v>
      </c>
      <c r="B114" s="45">
        <v>5</v>
      </c>
      <c r="C114" s="45">
        <v>620899829</v>
      </c>
      <c r="D114" s="45">
        <v>620901174</v>
      </c>
      <c r="E114" s="45">
        <v>1346</v>
      </c>
      <c r="F114" s="45" t="s">
        <v>137</v>
      </c>
    </row>
    <row r="115" spans="1:6" x14ac:dyDescent="0.25">
      <c r="A115" s="45" t="s">
        <v>228</v>
      </c>
      <c r="B115" s="45">
        <v>5</v>
      </c>
      <c r="C115" s="45">
        <v>620902973</v>
      </c>
      <c r="D115" s="45">
        <v>620903200</v>
      </c>
      <c r="E115" s="45">
        <v>228</v>
      </c>
      <c r="F115" s="45" t="s">
        <v>62</v>
      </c>
    </row>
    <row r="116" spans="1:6" x14ac:dyDescent="0.25">
      <c r="A116" s="45" t="s">
        <v>229</v>
      </c>
      <c r="B116" s="45">
        <v>5</v>
      </c>
      <c r="C116" s="45">
        <v>620930026</v>
      </c>
      <c r="D116" s="45">
        <v>620934237</v>
      </c>
      <c r="E116" s="45">
        <v>4212</v>
      </c>
      <c r="F116" s="45" t="s">
        <v>221</v>
      </c>
    </row>
    <row r="117" spans="1:6" x14ac:dyDescent="0.25">
      <c r="A117" s="45" t="s">
        <v>230</v>
      </c>
      <c r="B117" s="45">
        <v>5</v>
      </c>
      <c r="C117" s="45">
        <v>620942952</v>
      </c>
      <c r="D117" s="45">
        <v>620943749</v>
      </c>
      <c r="E117" s="45">
        <v>798</v>
      </c>
      <c r="F117" s="45" t="s">
        <v>62</v>
      </c>
    </row>
    <row r="118" spans="1:6" x14ac:dyDescent="0.25">
      <c r="A118" s="45" t="s">
        <v>231</v>
      </c>
      <c r="B118" s="45">
        <v>5</v>
      </c>
      <c r="C118" s="45">
        <v>620954854</v>
      </c>
      <c r="D118" s="45">
        <v>620955452</v>
      </c>
      <c r="E118" s="45">
        <v>599</v>
      </c>
      <c r="F118" s="45" t="s">
        <v>60</v>
      </c>
    </row>
    <row r="119" spans="1:6" x14ac:dyDescent="0.25">
      <c r="A119" s="45" t="s">
        <v>232</v>
      </c>
      <c r="B119" s="45">
        <v>5</v>
      </c>
      <c r="C119" s="45">
        <v>620955688</v>
      </c>
      <c r="D119" s="45">
        <v>620956245</v>
      </c>
      <c r="E119" s="45">
        <v>558</v>
      </c>
      <c r="F119" s="45" t="s">
        <v>62</v>
      </c>
    </row>
    <row r="120" spans="1:6" x14ac:dyDescent="0.25">
      <c r="A120" s="45" t="s">
        <v>233</v>
      </c>
      <c r="B120" s="45">
        <v>5</v>
      </c>
      <c r="C120" s="45">
        <v>620958223</v>
      </c>
      <c r="D120" s="45">
        <v>620958751</v>
      </c>
      <c r="E120" s="45">
        <v>529</v>
      </c>
      <c r="F120" s="45" t="s">
        <v>62</v>
      </c>
    </row>
    <row r="121" spans="1:6" x14ac:dyDescent="0.25">
      <c r="A121" s="45" t="s">
        <v>234</v>
      </c>
      <c r="B121" s="45">
        <v>5</v>
      </c>
      <c r="C121" s="45">
        <v>620961745</v>
      </c>
      <c r="D121" s="45">
        <v>620962261</v>
      </c>
      <c r="E121" s="45">
        <v>517</v>
      </c>
      <c r="F121" s="45" t="s">
        <v>62</v>
      </c>
    </row>
    <row r="122" spans="1:6" x14ac:dyDescent="0.25">
      <c r="A122" s="45" t="s">
        <v>235</v>
      </c>
      <c r="B122" s="45">
        <v>5</v>
      </c>
      <c r="C122" s="45">
        <v>621045604</v>
      </c>
      <c r="D122" s="45">
        <v>621046109</v>
      </c>
      <c r="E122" s="45">
        <v>506</v>
      </c>
      <c r="F122" s="45" t="s">
        <v>62</v>
      </c>
    </row>
    <row r="123" spans="1:6" x14ac:dyDescent="0.25">
      <c r="A123" s="45" t="s">
        <v>236</v>
      </c>
      <c r="B123" s="45">
        <v>5</v>
      </c>
      <c r="C123" s="45">
        <v>621048894</v>
      </c>
      <c r="D123" s="45">
        <v>621049652</v>
      </c>
      <c r="E123" s="45">
        <v>759</v>
      </c>
      <c r="F123" s="45" t="s">
        <v>62</v>
      </c>
    </row>
    <row r="124" spans="1:6" x14ac:dyDescent="0.25">
      <c r="A124" s="45" t="s">
        <v>237</v>
      </c>
      <c r="B124" s="45">
        <v>5</v>
      </c>
      <c r="C124" s="45">
        <v>621049854</v>
      </c>
      <c r="D124" s="45">
        <v>621050339</v>
      </c>
      <c r="E124" s="45">
        <v>486</v>
      </c>
      <c r="F124" s="45" t="s">
        <v>62</v>
      </c>
    </row>
    <row r="125" spans="1:6" x14ac:dyDescent="0.25">
      <c r="A125" s="45" t="s">
        <v>238</v>
      </c>
      <c r="B125" s="45">
        <v>5</v>
      </c>
      <c r="C125" s="45">
        <v>621061420</v>
      </c>
      <c r="D125" s="45">
        <v>621061654</v>
      </c>
      <c r="E125" s="45">
        <v>235</v>
      </c>
      <c r="F125" s="45" t="s">
        <v>239</v>
      </c>
    </row>
    <row r="126" spans="1:6" x14ac:dyDescent="0.25">
      <c r="A126" s="45" t="s">
        <v>240</v>
      </c>
      <c r="B126" s="45">
        <v>5</v>
      </c>
      <c r="C126" s="45">
        <v>621065223</v>
      </c>
      <c r="D126" s="45">
        <v>621065579</v>
      </c>
      <c r="E126" s="45">
        <v>357</v>
      </c>
      <c r="F126" s="45" t="s">
        <v>62</v>
      </c>
    </row>
    <row r="127" spans="1:6" x14ac:dyDescent="0.25">
      <c r="A127" s="45" t="s">
        <v>241</v>
      </c>
      <c r="B127" s="45">
        <v>5</v>
      </c>
      <c r="C127" s="45">
        <v>621065239</v>
      </c>
      <c r="D127" s="45">
        <v>621075464</v>
      </c>
      <c r="E127" s="45">
        <v>10226</v>
      </c>
      <c r="F127" s="45" t="s">
        <v>242</v>
      </c>
    </row>
    <row r="128" spans="1:6" x14ac:dyDescent="0.25">
      <c r="A128" s="1" t="s">
        <v>243</v>
      </c>
      <c r="B128" s="1">
        <v>5</v>
      </c>
      <c r="C128" s="1">
        <v>621068167</v>
      </c>
      <c r="D128" s="1">
        <v>621068679</v>
      </c>
      <c r="E128" s="1">
        <v>513</v>
      </c>
      <c r="F128" s="1" t="s">
        <v>62</v>
      </c>
    </row>
    <row r="129" spans="1:6" x14ac:dyDescent="0.25">
      <c r="A129" s="1" t="s">
        <v>244</v>
      </c>
      <c r="B129" s="1">
        <v>5</v>
      </c>
      <c r="C129" s="1">
        <v>621074659</v>
      </c>
      <c r="D129" s="1">
        <v>621075369</v>
      </c>
      <c r="E129" s="1">
        <v>711</v>
      </c>
      <c r="F129" s="1" t="s">
        <v>62</v>
      </c>
    </row>
    <row r="130" spans="1:6" x14ac:dyDescent="0.25">
      <c r="A130" s="1" t="s">
        <v>245</v>
      </c>
      <c r="B130" s="1">
        <v>5</v>
      </c>
      <c r="C130" s="1">
        <v>621075617</v>
      </c>
      <c r="D130" s="1">
        <v>621076117</v>
      </c>
      <c r="E130" s="1">
        <v>501</v>
      </c>
      <c r="F130" s="1" t="s">
        <v>62</v>
      </c>
    </row>
    <row r="131" spans="1:6" x14ac:dyDescent="0.25">
      <c r="A131" s="1" t="s">
        <v>246</v>
      </c>
      <c r="B131" s="1">
        <v>5</v>
      </c>
      <c r="C131" s="1">
        <v>621078248</v>
      </c>
      <c r="D131" s="1">
        <v>621079448</v>
      </c>
      <c r="E131" s="1">
        <v>1201</v>
      </c>
      <c r="F131" s="1" t="s">
        <v>62</v>
      </c>
    </row>
    <row r="132" spans="1:6" x14ac:dyDescent="0.25">
      <c r="A132" s="1" t="s">
        <v>247</v>
      </c>
      <c r="B132" s="1">
        <v>5</v>
      </c>
      <c r="C132" s="1">
        <v>621079499</v>
      </c>
      <c r="D132" s="1">
        <v>621081540</v>
      </c>
      <c r="E132" s="1">
        <v>2042</v>
      </c>
      <c r="F132" s="1" t="s">
        <v>62</v>
      </c>
    </row>
    <row r="133" spans="1:6" x14ac:dyDescent="0.25">
      <c r="A133" s="1" t="s">
        <v>248</v>
      </c>
      <c r="B133" s="1">
        <v>5</v>
      </c>
      <c r="C133" s="1">
        <v>621081981</v>
      </c>
      <c r="D133" s="1">
        <v>621084121</v>
      </c>
      <c r="E133" s="1">
        <v>2141</v>
      </c>
      <c r="F133" s="1" t="s">
        <v>62</v>
      </c>
    </row>
    <row r="134" spans="1:6" x14ac:dyDescent="0.25">
      <c r="A134" s="1" t="s">
        <v>249</v>
      </c>
      <c r="B134" s="1">
        <v>5</v>
      </c>
      <c r="C134" s="1">
        <v>621085612</v>
      </c>
      <c r="D134" s="1">
        <v>621086662</v>
      </c>
      <c r="E134" s="1">
        <v>1051</v>
      </c>
      <c r="F134" s="1" t="s">
        <v>250</v>
      </c>
    </row>
    <row r="135" spans="1:6" x14ac:dyDescent="0.25">
      <c r="A135" s="1" t="s">
        <v>251</v>
      </c>
      <c r="B135" s="1">
        <v>5</v>
      </c>
      <c r="C135" s="1">
        <v>621086737</v>
      </c>
      <c r="D135" s="1">
        <v>621087279</v>
      </c>
      <c r="E135" s="1">
        <v>543</v>
      </c>
      <c r="F135" s="1" t="s">
        <v>62</v>
      </c>
    </row>
    <row r="136" spans="1:6" x14ac:dyDescent="0.25">
      <c r="A136" s="1" t="s">
        <v>252</v>
      </c>
      <c r="B136" s="1">
        <v>5</v>
      </c>
      <c r="C136" s="1">
        <v>621101082</v>
      </c>
      <c r="D136" s="1">
        <v>621102671</v>
      </c>
      <c r="E136" s="1">
        <v>1590</v>
      </c>
      <c r="F136" s="1" t="s">
        <v>144</v>
      </c>
    </row>
    <row r="137" spans="1:6" x14ac:dyDescent="0.25">
      <c r="A137" s="1" t="s">
        <v>253</v>
      </c>
      <c r="B137" s="1">
        <v>5</v>
      </c>
      <c r="C137" s="1">
        <v>621103224</v>
      </c>
      <c r="D137" s="1">
        <v>621103728</v>
      </c>
      <c r="E137" s="1">
        <v>505</v>
      </c>
      <c r="F137" s="1" t="s">
        <v>62</v>
      </c>
    </row>
    <row r="138" spans="1:6" x14ac:dyDescent="0.25">
      <c r="A138" s="1" t="s">
        <v>254</v>
      </c>
      <c r="B138" s="1">
        <v>5</v>
      </c>
      <c r="C138" s="1">
        <v>621259414</v>
      </c>
      <c r="D138" s="1">
        <v>621263324</v>
      </c>
      <c r="E138" s="1">
        <v>3911</v>
      </c>
      <c r="F138" s="1" t="s">
        <v>255</v>
      </c>
    </row>
    <row r="139" spans="1:6" x14ac:dyDescent="0.25">
      <c r="A139" s="1" t="s">
        <v>256</v>
      </c>
      <c r="B139" s="1">
        <v>5</v>
      </c>
      <c r="C139" s="1">
        <v>621260250</v>
      </c>
      <c r="D139" s="1">
        <v>621263285</v>
      </c>
      <c r="E139" s="1">
        <v>3036</v>
      </c>
      <c r="F139" s="1" t="s">
        <v>62</v>
      </c>
    </row>
    <row r="140" spans="1:6" x14ac:dyDescent="0.25">
      <c r="A140" s="1" t="s">
        <v>257</v>
      </c>
      <c r="B140" s="1">
        <v>5</v>
      </c>
      <c r="C140" s="1">
        <v>621401703</v>
      </c>
      <c r="D140" s="1">
        <v>621402731</v>
      </c>
      <c r="E140" s="1">
        <v>1029</v>
      </c>
      <c r="F140" s="1" t="s">
        <v>60</v>
      </c>
    </row>
    <row r="141" spans="1:6" x14ac:dyDescent="0.25">
      <c r="A141" s="1" t="s">
        <v>258</v>
      </c>
      <c r="B141" s="1">
        <v>5</v>
      </c>
      <c r="C141" s="1">
        <v>621475683</v>
      </c>
      <c r="D141" s="1">
        <v>621479587</v>
      </c>
      <c r="E141" s="1">
        <v>3905</v>
      </c>
      <c r="F141" s="1" t="s">
        <v>259</v>
      </c>
    </row>
    <row r="142" spans="1:6" x14ac:dyDescent="0.25">
      <c r="A142" s="1" t="s">
        <v>260</v>
      </c>
      <c r="B142" s="1">
        <v>5</v>
      </c>
      <c r="C142" s="1">
        <v>621489611</v>
      </c>
      <c r="D142" s="1">
        <v>621493670</v>
      </c>
      <c r="E142" s="1">
        <v>4060</v>
      </c>
      <c r="F142" s="1" t="s">
        <v>62</v>
      </c>
    </row>
    <row r="143" spans="1:6" x14ac:dyDescent="0.25">
      <c r="A143" s="1" t="s">
        <v>261</v>
      </c>
      <c r="B143" s="1">
        <v>5</v>
      </c>
      <c r="C143" s="1">
        <v>621489628</v>
      </c>
      <c r="D143" s="1">
        <v>621493731</v>
      </c>
      <c r="E143" s="1">
        <v>4104</v>
      </c>
      <c r="F143" s="1" t="s">
        <v>62</v>
      </c>
    </row>
    <row r="144" spans="1:6" x14ac:dyDescent="0.25">
      <c r="A144" s="1" t="s">
        <v>262</v>
      </c>
      <c r="B144" s="1">
        <v>5</v>
      </c>
      <c r="C144" s="1">
        <v>621607765</v>
      </c>
      <c r="D144" s="1">
        <v>621608089</v>
      </c>
      <c r="E144" s="1">
        <v>325</v>
      </c>
      <c r="F144" s="1" t="s">
        <v>62</v>
      </c>
    </row>
    <row r="145" spans="1:6" x14ac:dyDescent="0.25">
      <c r="A145" s="1" t="s">
        <v>263</v>
      </c>
      <c r="B145" s="1">
        <v>5</v>
      </c>
      <c r="C145" s="1">
        <v>621608844</v>
      </c>
      <c r="D145" s="1">
        <v>621614301</v>
      </c>
      <c r="E145" s="1">
        <v>5458</v>
      </c>
      <c r="F145" s="1" t="s">
        <v>264</v>
      </c>
    </row>
    <row r="146" spans="1:6" x14ac:dyDescent="0.25">
      <c r="A146" s="1" t="s">
        <v>265</v>
      </c>
      <c r="B146" s="1">
        <v>5</v>
      </c>
      <c r="C146" s="1">
        <v>621611274</v>
      </c>
      <c r="D146" s="1">
        <v>621613796</v>
      </c>
      <c r="E146" s="1">
        <v>2523</v>
      </c>
      <c r="F146" s="1" t="s">
        <v>62</v>
      </c>
    </row>
    <row r="147" spans="1:6" x14ac:dyDescent="0.25">
      <c r="A147" s="1" t="s">
        <v>266</v>
      </c>
      <c r="B147" s="1">
        <v>5</v>
      </c>
      <c r="C147" s="1">
        <v>621667499</v>
      </c>
      <c r="D147" s="1">
        <v>621668207</v>
      </c>
      <c r="E147" s="1">
        <v>709</v>
      </c>
      <c r="F147" s="1" t="s">
        <v>267</v>
      </c>
    </row>
    <row r="148" spans="1:6" x14ac:dyDescent="0.25">
      <c r="A148" s="1" t="s">
        <v>268</v>
      </c>
      <c r="B148" s="1">
        <v>5</v>
      </c>
      <c r="C148" s="1">
        <v>621674148</v>
      </c>
      <c r="D148" s="1">
        <v>621674541</v>
      </c>
      <c r="E148" s="1">
        <v>394</v>
      </c>
      <c r="F148" s="1" t="s">
        <v>62</v>
      </c>
    </row>
    <row r="149" spans="1:6" x14ac:dyDescent="0.25">
      <c r="A149" s="1" t="s">
        <v>269</v>
      </c>
      <c r="B149" s="1">
        <v>5</v>
      </c>
      <c r="C149" s="1">
        <v>621685558</v>
      </c>
      <c r="D149" s="1">
        <v>621686160</v>
      </c>
      <c r="E149" s="1">
        <v>603</v>
      </c>
      <c r="F149" s="1" t="s">
        <v>62</v>
      </c>
    </row>
    <row r="150" spans="1:6" x14ac:dyDescent="0.25">
      <c r="A150" s="1" t="s">
        <v>270</v>
      </c>
      <c r="B150" s="1">
        <v>5</v>
      </c>
      <c r="C150" s="1">
        <v>621736728</v>
      </c>
      <c r="D150" s="1">
        <v>621738749</v>
      </c>
      <c r="E150" s="1">
        <v>2022</v>
      </c>
      <c r="F150" s="1" t="s">
        <v>271</v>
      </c>
    </row>
    <row r="151" spans="1:6" x14ac:dyDescent="0.25">
      <c r="A151" s="1" t="s">
        <v>272</v>
      </c>
      <c r="B151" s="1">
        <v>5</v>
      </c>
      <c r="C151" s="1">
        <v>621739267</v>
      </c>
      <c r="D151" s="1">
        <v>621740233</v>
      </c>
      <c r="E151" s="1">
        <v>967</v>
      </c>
      <c r="F151" s="1" t="s">
        <v>62</v>
      </c>
    </row>
    <row r="152" spans="1:6" x14ac:dyDescent="0.25">
      <c r="A152" s="1" t="s">
        <v>273</v>
      </c>
      <c r="B152" s="1">
        <v>5</v>
      </c>
      <c r="C152" s="1">
        <v>621750302</v>
      </c>
      <c r="D152" s="1">
        <v>621752202</v>
      </c>
      <c r="E152" s="1">
        <v>1901</v>
      </c>
      <c r="F152" s="1" t="s">
        <v>62</v>
      </c>
    </row>
    <row r="153" spans="1:6" x14ac:dyDescent="0.25">
      <c r="A153" s="1" t="s">
        <v>274</v>
      </c>
      <c r="B153" s="1">
        <v>5</v>
      </c>
      <c r="C153" s="1">
        <v>621752497</v>
      </c>
      <c r="D153" s="1">
        <v>621753618</v>
      </c>
      <c r="E153" s="1">
        <v>1122</v>
      </c>
      <c r="F153" s="1" t="s">
        <v>62</v>
      </c>
    </row>
    <row r="154" spans="1:6" x14ac:dyDescent="0.25">
      <c r="A154" s="1" t="s">
        <v>275</v>
      </c>
      <c r="B154" s="1">
        <v>5</v>
      </c>
      <c r="C154" s="1">
        <v>621753882</v>
      </c>
      <c r="D154" s="1">
        <v>621755174</v>
      </c>
      <c r="E154" s="1">
        <v>1293</v>
      </c>
      <c r="F154" s="1" t="s">
        <v>62</v>
      </c>
    </row>
    <row r="155" spans="1:6" x14ac:dyDescent="0.25">
      <c r="A155" s="1" t="s">
        <v>276</v>
      </c>
      <c r="B155" s="1">
        <v>5</v>
      </c>
      <c r="C155" s="1">
        <v>621755277</v>
      </c>
      <c r="D155" s="1">
        <v>621756249</v>
      </c>
      <c r="E155" s="1">
        <v>973</v>
      </c>
      <c r="F155" s="1" t="s">
        <v>62</v>
      </c>
    </row>
    <row r="156" spans="1:6" x14ac:dyDescent="0.25">
      <c r="A156" s="1" t="s">
        <v>277</v>
      </c>
      <c r="B156" s="1">
        <v>5</v>
      </c>
      <c r="C156" s="1">
        <v>621757471</v>
      </c>
      <c r="D156" s="1">
        <v>621758575</v>
      </c>
      <c r="E156" s="1">
        <v>1105</v>
      </c>
      <c r="F156" s="1" t="s">
        <v>62</v>
      </c>
    </row>
    <row r="157" spans="1:6" x14ac:dyDescent="0.25">
      <c r="A157" s="1" t="s">
        <v>278</v>
      </c>
      <c r="B157" s="1">
        <v>5</v>
      </c>
      <c r="C157" s="1">
        <v>621758713</v>
      </c>
      <c r="D157" s="1">
        <v>621759523</v>
      </c>
      <c r="E157" s="1">
        <v>811</v>
      </c>
      <c r="F157" s="1" t="s">
        <v>60</v>
      </c>
    </row>
    <row r="158" spans="1:6" x14ac:dyDescent="0.25">
      <c r="A158" s="1" t="s">
        <v>279</v>
      </c>
      <c r="B158" s="1">
        <v>5</v>
      </c>
      <c r="C158" s="1">
        <v>621766148</v>
      </c>
      <c r="D158" s="1">
        <v>621767234</v>
      </c>
      <c r="E158" s="1">
        <v>1087</v>
      </c>
      <c r="F158" s="1" t="s">
        <v>62</v>
      </c>
    </row>
    <row r="159" spans="1:6" x14ac:dyDescent="0.25">
      <c r="A159" s="1" t="s">
        <v>280</v>
      </c>
      <c r="B159" s="1">
        <v>5</v>
      </c>
      <c r="C159" s="1">
        <v>621767659</v>
      </c>
      <c r="D159" s="1">
        <v>621768128</v>
      </c>
      <c r="E159" s="1">
        <v>470</v>
      </c>
      <c r="F159" s="1" t="s">
        <v>62</v>
      </c>
    </row>
    <row r="160" spans="1:6" x14ac:dyDescent="0.25">
      <c r="A160" s="1" t="s">
        <v>281</v>
      </c>
      <c r="B160" s="1">
        <v>5</v>
      </c>
      <c r="C160" s="1">
        <v>621773849</v>
      </c>
      <c r="D160" s="1">
        <v>621774513</v>
      </c>
      <c r="E160" s="1">
        <v>665</v>
      </c>
      <c r="F160" s="1" t="s">
        <v>62</v>
      </c>
    </row>
    <row r="161" spans="1:6" x14ac:dyDescent="0.25">
      <c r="A161" s="1" t="s">
        <v>282</v>
      </c>
      <c r="B161" s="1">
        <v>5</v>
      </c>
      <c r="C161" s="1">
        <v>621833747</v>
      </c>
      <c r="D161" s="1">
        <v>621834972</v>
      </c>
      <c r="E161" s="1">
        <v>1226</v>
      </c>
      <c r="F161" s="1" t="s">
        <v>283</v>
      </c>
    </row>
    <row r="162" spans="1:6" x14ac:dyDescent="0.25">
      <c r="A162" s="1" t="s">
        <v>284</v>
      </c>
      <c r="B162" s="1">
        <v>5</v>
      </c>
      <c r="C162" s="1">
        <v>621859708</v>
      </c>
      <c r="D162" s="1">
        <v>621860844</v>
      </c>
      <c r="E162" s="1">
        <v>1137</v>
      </c>
      <c r="F162" s="1" t="s">
        <v>62</v>
      </c>
    </row>
    <row r="163" spans="1:6" x14ac:dyDescent="0.25">
      <c r="A163" s="1" t="s">
        <v>285</v>
      </c>
      <c r="B163" s="1">
        <v>5</v>
      </c>
      <c r="C163" s="1">
        <v>621877288</v>
      </c>
      <c r="D163" s="1">
        <v>621877957</v>
      </c>
      <c r="E163" s="1">
        <v>670</v>
      </c>
      <c r="F163" s="1" t="s">
        <v>286</v>
      </c>
    </row>
    <row r="164" spans="1:6" x14ac:dyDescent="0.25">
      <c r="A164" s="1" t="s">
        <v>287</v>
      </c>
      <c r="B164" s="1">
        <v>5</v>
      </c>
      <c r="C164" s="1">
        <v>621880970</v>
      </c>
      <c r="D164" s="1">
        <v>621882013</v>
      </c>
      <c r="E164" s="1">
        <v>1044</v>
      </c>
      <c r="F164" s="1" t="s">
        <v>288</v>
      </c>
    </row>
    <row r="165" spans="1:6" x14ac:dyDescent="0.25">
      <c r="A165" s="1" t="s">
        <v>289</v>
      </c>
      <c r="B165" s="1">
        <v>5</v>
      </c>
      <c r="C165" s="1">
        <v>621887904</v>
      </c>
      <c r="D165" s="1">
        <v>621889262</v>
      </c>
      <c r="E165" s="1">
        <v>1359</v>
      </c>
      <c r="F165" s="1" t="s">
        <v>259</v>
      </c>
    </row>
    <row r="166" spans="1:6" x14ac:dyDescent="0.25">
      <c r="A166" s="1" t="s">
        <v>290</v>
      </c>
      <c r="B166" s="1">
        <v>5</v>
      </c>
      <c r="C166" s="1">
        <v>621892393</v>
      </c>
      <c r="D166" s="1">
        <v>621892580</v>
      </c>
      <c r="E166" s="1">
        <v>188</v>
      </c>
      <c r="F166" s="1" t="s">
        <v>60</v>
      </c>
    </row>
    <row r="167" spans="1:6" x14ac:dyDescent="0.25">
      <c r="A167" s="1" t="s">
        <v>291</v>
      </c>
      <c r="B167" s="1">
        <v>5</v>
      </c>
      <c r="C167" s="1">
        <v>621894768</v>
      </c>
      <c r="D167" s="1">
        <v>621900075</v>
      </c>
      <c r="E167" s="1">
        <v>5308</v>
      </c>
      <c r="F167" s="1" t="s">
        <v>292</v>
      </c>
    </row>
    <row r="168" spans="1:6" x14ac:dyDescent="0.25">
      <c r="A168" s="1" t="s">
        <v>293</v>
      </c>
      <c r="B168" s="1">
        <v>5</v>
      </c>
      <c r="C168" s="1">
        <v>621918333</v>
      </c>
      <c r="D168" s="1">
        <v>621925730</v>
      </c>
      <c r="E168" s="1">
        <v>7398</v>
      </c>
      <c r="F168" s="1" t="s">
        <v>294</v>
      </c>
    </row>
    <row r="169" spans="1:6" x14ac:dyDescent="0.25">
      <c r="A169" s="1" t="s">
        <v>295</v>
      </c>
      <c r="B169" s="1">
        <v>5</v>
      </c>
      <c r="C169" s="1">
        <v>621926476</v>
      </c>
      <c r="D169" s="1">
        <v>621927106</v>
      </c>
      <c r="E169" s="1">
        <v>631</v>
      </c>
      <c r="F169" s="1" t="s">
        <v>62</v>
      </c>
    </row>
    <row r="170" spans="1:6" x14ac:dyDescent="0.25">
      <c r="A170" s="1" t="s">
        <v>296</v>
      </c>
      <c r="B170" s="1">
        <v>5</v>
      </c>
      <c r="C170" s="1">
        <v>621931575</v>
      </c>
      <c r="D170" s="1">
        <v>621933072</v>
      </c>
      <c r="E170" s="1">
        <v>1498</v>
      </c>
      <c r="F170" s="1" t="s">
        <v>62</v>
      </c>
    </row>
    <row r="171" spans="1:6" x14ac:dyDescent="0.25">
      <c r="A171" s="1" t="s">
        <v>297</v>
      </c>
      <c r="B171" s="1">
        <v>5</v>
      </c>
      <c r="C171" s="1">
        <v>621936478</v>
      </c>
      <c r="D171" s="1">
        <v>621938366</v>
      </c>
      <c r="E171" s="1">
        <v>1889</v>
      </c>
      <c r="F171" s="1" t="s">
        <v>62</v>
      </c>
    </row>
    <row r="172" spans="1:6" x14ac:dyDescent="0.25">
      <c r="A172" s="1" t="s">
        <v>298</v>
      </c>
      <c r="B172" s="1">
        <v>5</v>
      </c>
      <c r="C172" s="1">
        <v>621950860</v>
      </c>
      <c r="D172" s="1">
        <v>621951537</v>
      </c>
      <c r="E172" s="1">
        <v>678</v>
      </c>
      <c r="F172" s="1" t="s">
        <v>62</v>
      </c>
    </row>
    <row r="173" spans="1:6" x14ac:dyDescent="0.25">
      <c r="A173" s="1" t="s">
        <v>299</v>
      </c>
      <c r="B173" s="1">
        <v>5</v>
      </c>
      <c r="C173" s="1">
        <v>621965209</v>
      </c>
      <c r="D173" s="1">
        <v>621966477</v>
      </c>
      <c r="E173" s="1">
        <v>1269</v>
      </c>
      <c r="F173" s="1" t="s">
        <v>300</v>
      </c>
    </row>
    <row r="174" spans="1:6" x14ac:dyDescent="0.25">
      <c r="A174" s="1" t="s">
        <v>301</v>
      </c>
      <c r="B174" s="1">
        <v>5</v>
      </c>
      <c r="C174" s="1">
        <v>622003657</v>
      </c>
      <c r="D174" s="1">
        <v>622005977</v>
      </c>
      <c r="E174" s="1">
        <v>2321</v>
      </c>
      <c r="F174" s="1" t="s">
        <v>62</v>
      </c>
    </row>
    <row r="175" spans="1:6" x14ac:dyDescent="0.25">
      <c r="A175" s="1" t="s">
        <v>302</v>
      </c>
      <c r="B175" s="1">
        <v>5</v>
      </c>
      <c r="C175" s="1">
        <v>622006488</v>
      </c>
      <c r="D175" s="1">
        <v>622007596</v>
      </c>
      <c r="E175" s="1">
        <v>1109</v>
      </c>
      <c r="F175" s="1" t="s">
        <v>60</v>
      </c>
    </row>
    <row r="176" spans="1:6" x14ac:dyDescent="0.25">
      <c r="A176" s="1" t="s">
        <v>303</v>
      </c>
      <c r="B176" s="1">
        <v>5</v>
      </c>
      <c r="C176" s="1">
        <v>622107765</v>
      </c>
      <c r="D176" s="1">
        <v>622109434</v>
      </c>
      <c r="E176" s="1">
        <v>1670</v>
      </c>
      <c r="F176" s="1" t="s">
        <v>304</v>
      </c>
    </row>
    <row r="177" spans="1:6" x14ac:dyDescent="0.25">
      <c r="A177" s="1" t="s">
        <v>305</v>
      </c>
      <c r="B177" s="1">
        <v>5</v>
      </c>
      <c r="C177" s="1">
        <v>622123929</v>
      </c>
      <c r="D177" s="1">
        <v>622127221</v>
      </c>
      <c r="E177" s="1">
        <v>3293</v>
      </c>
      <c r="F177" s="1" t="s">
        <v>306</v>
      </c>
    </row>
    <row r="178" spans="1:6" x14ac:dyDescent="0.25">
      <c r="A178" s="1" t="s">
        <v>307</v>
      </c>
      <c r="B178" s="1">
        <v>5</v>
      </c>
      <c r="C178" s="1">
        <v>622126566</v>
      </c>
      <c r="D178" s="1">
        <v>622134102</v>
      </c>
      <c r="E178" s="1">
        <v>7537</v>
      </c>
      <c r="F178" s="1" t="s">
        <v>308</v>
      </c>
    </row>
    <row r="179" spans="1:6" x14ac:dyDescent="0.25">
      <c r="A179" s="1" t="s">
        <v>309</v>
      </c>
      <c r="B179" s="1">
        <v>5</v>
      </c>
      <c r="C179" s="1">
        <v>622147282</v>
      </c>
      <c r="D179" s="1">
        <v>622153230</v>
      </c>
      <c r="E179" s="1">
        <v>5949</v>
      </c>
      <c r="F179" s="1" t="s">
        <v>310</v>
      </c>
    </row>
    <row r="180" spans="1:6" x14ac:dyDescent="0.25">
      <c r="A180" s="1" t="s">
        <v>311</v>
      </c>
      <c r="B180" s="1">
        <v>5</v>
      </c>
      <c r="C180" s="1">
        <v>622153085</v>
      </c>
      <c r="D180" s="1">
        <v>622272164</v>
      </c>
      <c r="E180" s="1">
        <v>119080</v>
      </c>
      <c r="F180" s="1" t="s">
        <v>312</v>
      </c>
    </row>
    <row r="181" spans="1:6" x14ac:dyDescent="0.25">
      <c r="A181" s="1" t="s">
        <v>313</v>
      </c>
      <c r="B181" s="1">
        <v>5</v>
      </c>
      <c r="C181" s="1">
        <v>622266475</v>
      </c>
      <c r="D181" s="1">
        <v>622270739</v>
      </c>
      <c r="E181" s="1">
        <v>4265</v>
      </c>
      <c r="F181" s="1" t="s">
        <v>292</v>
      </c>
    </row>
    <row r="182" spans="1:6" x14ac:dyDescent="0.25">
      <c r="A182" s="1" t="s">
        <v>314</v>
      </c>
      <c r="B182" s="1">
        <v>5</v>
      </c>
      <c r="C182" s="1">
        <v>622274521</v>
      </c>
      <c r="D182" s="1">
        <v>622275024</v>
      </c>
      <c r="E182" s="1">
        <v>504</v>
      </c>
      <c r="F182" s="1" t="s">
        <v>62</v>
      </c>
    </row>
    <row r="183" spans="1:6" x14ac:dyDescent="0.25">
      <c r="A183" s="1" t="s">
        <v>315</v>
      </c>
      <c r="B183" s="1">
        <v>5</v>
      </c>
      <c r="C183" s="1">
        <v>622297770</v>
      </c>
      <c r="D183" s="1">
        <v>622298685</v>
      </c>
      <c r="E183" s="1">
        <v>916</v>
      </c>
      <c r="F183" s="1" t="s">
        <v>181</v>
      </c>
    </row>
    <row r="184" spans="1:6" x14ac:dyDescent="0.25">
      <c r="A184" s="1" t="s">
        <v>316</v>
      </c>
      <c r="B184" s="1">
        <v>5</v>
      </c>
      <c r="C184" s="1">
        <v>622359877</v>
      </c>
      <c r="D184" s="1">
        <v>622360815</v>
      </c>
      <c r="E184" s="1">
        <v>939</v>
      </c>
      <c r="F184" s="1" t="s">
        <v>312</v>
      </c>
    </row>
    <row r="185" spans="1:6" x14ac:dyDescent="0.25">
      <c r="A185" s="1" t="s">
        <v>317</v>
      </c>
      <c r="B185" s="1">
        <v>5</v>
      </c>
      <c r="C185" s="1">
        <v>622362083</v>
      </c>
      <c r="D185" s="1">
        <v>622364489</v>
      </c>
      <c r="E185" s="1">
        <v>2407</v>
      </c>
    </row>
    <row r="186" spans="1:6" x14ac:dyDescent="0.25">
      <c r="A186" s="1" t="s">
        <v>318</v>
      </c>
      <c r="B186" s="1">
        <v>5</v>
      </c>
      <c r="C186" s="1">
        <v>622368193</v>
      </c>
      <c r="D186" s="1">
        <v>622370593</v>
      </c>
      <c r="E186" s="1">
        <v>2401</v>
      </c>
      <c r="F186" s="1" t="s">
        <v>319</v>
      </c>
    </row>
    <row r="187" spans="1:6" x14ac:dyDescent="0.25">
      <c r="A187" s="1" t="s">
        <v>320</v>
      </c>
      <c r="B187" s="1">
        <v>5</v>
      </c>
      <c r="C187" s="1">
        <v>622520648</v>
      </c>
      <c r="D187" s="1">
        <v>622523358</v>
      </c>
      <c r="E187" s="1">
        <v>2711</v>
      </c>
      <c r="F187" s="1" t="s">
        <v>62</v>
      </c>
    </row>
    <row r="188" spans="1:6" x14ac:dyDescent="0.25">
      <c r="A188" s="1" t="s">
        <v>321</v>
      </c>
      <c r="B188" s="1">
        <v>5</v>
      </c>
      <c r="C188" s="1">
        <v>622527328</v>
      </c>
      <c r="D188" s="1">
        <v>622527627</v>
      </c>
      <c r="E188" s="1">
        <v>300</v>
      </c>
      <c r="F188" s="1" t="s">
        <v>137</v>
      </c>
    </row>
    <row r="189" spans="1:6" x14ac:dyDescent="0.25">
      <c r="A189" s="1" t="s">
        <v>322</v>
      </c>
      <c r="B189" s="1">
        <v>5</v>
      </c>
      <c r="C189" s="1">
        <v>622808285</v>
      </c>
      <c r="D189" s="1">
        <v>622810943</v>
      </c>
      <c r="E189" s="1">
        <v>2659</v>
      </c>
      <c r="F189" s="1" t="s">
        <v>323</v>
      </c>
    </row>
    <row r="190" spans="1:6" x14ac:dyDescent="0.25">
      <c r="A190" s="1" t="s">
        <v>324</v>
      </c>
      <c r="B190" s="1">
        <v>5</v>
      </c>
      <c r="C190" s="1">
        <v>622815795</v>
      </c>
      <c r="D190" s="1">
        <v>622819760</v>
      </c>
      <c r="E190" s="1">
        <v>3966</v>
      </c>
      <c r="F190" s="1" t="s">
        <v>325</v>
      </c>
    </row>
    <row r="191" spans="1:6" x14ac:dyDescent="0.25">
      <c r="A191" s="1" t="s">
        <v>326</v>
      </c>
      <c r="B191" s="1">
        <v>5</v>
      </c>
      <c r="C191" s="1">
        <v>622819785</v>
      </c>
      <c r="D191" s="1">
        <v>622820072</v>
      </c>
      <c r="E191" s="1">
        <v>288</v>
      </c>
      <c r="F191" s="1" t="s">
        <v>62</v>
      </c>
    </row>
    <row r="192" spans="1:6" x14ac:dyDescent="0.25">
      <c r="A192" s="1" t="s">
        <v>327</v>
      </c>
      <c r="B192" s="1">
        <v>5</v>
      </c>
      <c r="C192" s="1">
        <v>622819896</v>
      </c>
      <c r="D192" s="1">
        <v>622820754</v>
      </c>
      <c r="E192" s="1">
        <v>859</v>
      </c>
      <c r="F192" s="1" t="s">
        <v>328</v>
      </c>
    </row>
  </sheetData>
  <mergeCells count="1">
    <mergeCell ref="A1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xSC recombinants</vt:lpstr>
      <vt:lpstr>VxDC recombinants</vt:lpstr>
      <vt:lpstr>list predicted Morex genes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ero, Cynara</dc:creator>
  <cp:lastModifiedBy>Romero, Cynara</cp:lastModifiedBy>
  <dcterms:created xsi:type="dcterms:W3CDTF">2017-07-27T14:33:39Z</dcterms:created>
  <dcterms:modified xsi:type="dcterms:W3CDTF">2017-09-27T14:37:08Z</dcterms:modified>
</cp:coreProperties>
</file>